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13_ncr:1_{4EFC900E-30FC-47E1-83CD-9044D90BB366}" xr6:coauthVersionLast="47" xr6:coauthVersionMax="47" xr10:uidLastSave="{00000000-0000-0000-0000-000000000000}"/>
  <bookViews>
    <workbookView xWindow="-110" yWindow="-110" windowWidth="21820" windowHeight="14020" firstSheet="1" activeTab="7" xr2:uid="{00000000-000D-0000-FFFF-FFFF00000000}"/>
  </bookViews>
  <sheets>
    <sheet name="ED Fig. 12b" sheetId="1" r:id="rId1"/>
    <sheet name="ED Fig. 12e" sheetId="9" r:id="rId2"/>
    <sheet name="ED Fig. 12g" sheetId="10" r:id="rId3"/>
    <sheet name="ED Fig. 12h" sheetId="11" r:id="rId4"/>
    <sheet name="ED Fig. 12j" sheetId="3" r:id="rId5"/>
    <sheet name="ED Fig. 12n" sheetId="12" r:id="rId6"/>
    <sheet name="ED Fig.12o" sheetId="13" r:id="rId7"/>
    <sheet name="ED Fig. 12q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54" uniqueCount="566">
  <si>
    <t>Table Analyzed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t, df</t>
  </si>
  <si>
    <t>t=0.3899 df=10</t>
  </si>
  <si>
    <t>How big is the difference?</t>
  </si>
  <si>
    <t>Mean ± SEM of column A</t>
  </si>
  <si>
    <t>18.84 ± 4.600 N=6</t>
  </si>
  <si>
    <t>Mean ± SEM of column B</t>
  </si>
  <si>
    <t>20.78 ± 1.850 N=6</t>
  </si>
  <si>
    <t>Difference between means</t>
  </si>
  <si>
    <t>1.933 ± 4.958</t>
  </si>
  <si>
    <t>95% confidence interval</t>
  </si>
  <si>
    <t>-9.114 to 12.98</t>
  </si>
  <si>
    <t>R square</t>
  </si>
  <si>
    <t>F test to compare variances</t>
  </si>
  <si>
    <t>F,DFn, Dfd</t>
  </si>
  <si>
    <t>6.184, 5, 5</t>
  </si>
  <si>
    <t>WT</t>
    <phoneticPr fontId="1" type="noConversion"/>
  </si>
  <si>
    <t>PEN2-LKO</t>
    <phoneticPr fontId="1" type="noConversion"/>
  </si>
  <si>
    <t>t=0.7196 df=8</t>
  </si>
  <si>
    <t>14.77 ± 2.077 N=5</t>
  </si>
  <si>
    <t>17.39 ± 2.992 N=5</t>
  </si>
  <si>
    <t>2.620 ± 3.642</t>
  </si>
  <si>
    <t>-5.777 to 11.02</t>
  </si>
  <si>
    <t>2.075, 4, 4</t>
  </si>
  <si>
    <t>AP1 FL</t>
    <phoneticPr fontId="1" type="noConversion"/>
  </si>
  <si>
    <t>AP1 del</t>
    <phoneticPr fontId="1" type="noConversion"/>
  </si>
  <si>
    <t>WT</t>
  </si>
  <si>
    <t>AMP/ATP</t>
    <phoneticPr fontId="1" type="noConversion"/>
  </si>
  <si>
    <t>ADP/ATP</t>
  </si>
  <si>
    <t>Two-way ANOVA</t>
  </si>
  <si>
    <t>Ordinary</t>
  </si>
  <si>
    <t>Alpha</t>
  </si>
  <si>
    <t>Source of Variation</t>
  </si>
  <si>
    <t>% of total variation</t>
  </si>
  <si>
    <t>Significant?</t>
  </si>
  <si>
    <t>Row Factor</t>
  </si>
  <si>
    <t>Column Factor</t>
  </si>
  <si>
    <t>ANOVA table</t>
  </si>
  <si>
    <t>SS</t>
  </si>
  <si>
    <t>DF</t>
  </si>
  <si>
    <t>MS</t>
  </si>
  <si>
    <t>F (DFn, DFd)</t>
  </si>
  <si>
    <t>Residual</t>
  </si>
  <si>
    <t>Number of missing values</t>
  </si>
  <si>
    <t>Number of families</t>
  </si>
  <si>
    <t>Number of comparisons per family</t>
  </si>
  <si>
    <t>Tukey's multiple comparisons test</t>
  </si>
  <si>
    <t>Mean Diff.</t>
  </si>
  <si>
    <t>Summary</t>
  </si>
  <si>
    <t>Adjusted P Value</t>
  </si>
  <si>
    <t>Test details</t>
  </si>
  <si>
    <t>Mean 1</t>
  </si>
  <si>
    <t>Mean 2</t>
  </si>
  <si>
    <t>SE of diff.</t>
  </si>
  <si>
    <t>N1</t>
  </si>
  <si>
    <t>N2</t>
  </si>
  <si>
    <t>q</t>
  </si>
  <si>
    <t>Yes</t>
  </si>
  <si>
    <t>*</t>
  </si>
  <si>
    <t>Number of values</t>
  </si>
  <si>
    <t>PEN2-LKO</t>
  </si>
  <si>
    <t>WT + Met</t>
  </si>
  <si>
    <t>AMPKα-IKO</t>
  </si>
  <si>
    <t>AMPKα-IKO + Met</t>
  </si>
  <si>
    <t>Two-way RM ANOVA</t>
  </si>
  <si>
    <t>Matching: Stacked</t>
  </si>
  <si>
    <t>Assume sphericity?</t>
  </si>
  <si>
    <t>Geisser-Greenhouse's epsilon</t>
  </si>
  <si>
    <t>Time x Column Factor</t>
  </si>
  <si>
    <t>Time</t>
  </si>
  <si>
    <t>&lt;0.0001</t>
  </si>
  <si>
    <t>****</t>
  </si>
  <si>
    <t>Subject</t>
  </si>
  <si>
    <t>F (15, 115) = 1.112</t>
  </si>
  <si>
    <t>P=0.3533</t>
  </si>
  <si>
    <t>F (2.931, 67.42) = 124.1</t>
  </si>
  <si>
    <t>P&lt;0.0001</t>
  </si>
  <si>
    <t>F (3, 23) = 4.719</t>
  </si>
  <si>
    <t>P=0.0104</t>
  </si>
  <si>
    <t>F (23, 115) = 4.333</t>
  </si>
  <si>
    <t>Data summary</t>
  </si>
  <si>
    <t>Number of columns (Column Factor)</t>
  </si>
  <si>
    <t>Number of rows (Time)</t>
  </si>
  <si>
    <t>Number of subjects (Subject)</t>
  </si>
  <si>
    <t>Within each row, compare columns (simple effects within rows)</t>
  </si>
  <si>
    <t>95.00% CI of diff.</t>
  </si>
  <si>
    <t>Below threshold?</t>
  </si>
  <si>
    <t>Row 1</t>
  </si>
  <si>
    <t>WT vs. WT + Met</t>
  </si>
  <si>
    <t>-1.696 to 1.924</t>
  </si>
  <si>
    <t>WT vs. AMPKα-IKO</t>
  </si>
  <si>
    <t>-3.862 to 1.205</t>
  </si>
  <si>
    <t>WT vs. AMPKα-IKO + Met</t>
  </si>
  <si>
    <t>-1.456 to 1.599</t>
  </si>
  <si>
    <t>WT + Met vs. AMPKα-IKO</t>
  </si>
  <si>
    <t>-4.102 to 1.216</t>
  </si>
  <si>
    <t>WT + Met vs. AMPKα-IKO + Met</t>
  </si>
  <si>
    <t>-1.915 to 1.829</t>
  </si>
  <si>
    <t>AMPKα-IKO vs. AMPKα-IKO + Met</t>
  </si>
  <si>
    <t>-1.159 to 3.959</t>
  </si>
  <si>
    <t>Row 2</t>
  </si>
  <si>
    <t>-0.6364 to 4.113</t>
  </si>
  <si>
    <t>-4.009 to 1.771</t>
  </si>
  <si>
    <t>-3.627 to 2.703</t>
  </si>
  <si>
    <t>-5.460 to -0.2543</t>
  </si>
  <si>
    <t>-5.144 to 0.7436</t>
  </si>
  <si>
    <t>-2.643 to 3.957</t>
  </si>
  <si>
    <t>Row 3</t>
  </si>
  <si>
    <t>-1.294 to 9.123</t>
  </si>
  <si>
    <t>-5.522 to 4.979</t>
  </si>
  <si>
    <t>-5.174 to 5.860</t>
  </si>
  <si>
    <t>-6.991 to -1.381</t>
  </si>
  <si>
    <t>**</t>
  </si>
  <si>
    <t>-7.320 to 0.1770</t>
  </si>
  <si>
    <t>-3.459 to 4.688</t>
  </si>
  <si>
    <t>Row 4</t>
  </si>
  <si>
    <t>-1.407 to 8.760</t>
  </si>
  <si>
    <t>-4.810 to 5.591</t>
  </si>
  <si>
    <t>-5.695 to 5.962</t>
  </si>
  <si>
    <t>-6.360 to -0.2116</t>
  </si>
  <si>
    <t>-8.144 to 1.058</t>
  </si>
  <si>
    <t>-5.126 to 4.612</t>
  </si>
  <si>
    <t>Row 5</t>
  </si>
  <si>
    <t>0.1474 to 5.267</t>
  </si>
  <si>
    <t>-3.333 to 3.947</t>
  </si>
  <si>
    <t>-3.810 to 5.025</t>
  </si>
  <si>
    <t>-5.746 to 0.9465</t>
  </si>
  <si>
    <t>-6.370 to 2.170</t>
  </si>
  <si>
    <t>-4.413 to 5.013</t>
  </si>
  <si>
    <t>Row 6</t>
  </si>
  <si>
    <t>-2.964 to 6.107</t>
  </si>
  <si>
    <t>-4.650 to 4.307</t>
  </si>
  <si>
    <t>-4.562 to 4.648</t>
  </si>
  <si>
    <t>&gt;0.9999</t>
  </si>
  <si>
    <t>-3.212 to -0.2734</t>
  </si>
  <si>
    <t>-4.245 to 1.187</t>
  </si>
  <si>
    <t>-2.566 to 2.995</t>
  </si>
  <si>
    <t>AUC</t>
    <phoneticPr fontId="1" type="noConversion"/>
  </si>
  <si>
    <t>SS (Type III)</t>
  </si>
  <si>
    <t>F (6, 17) = 0.8668</t>
  </si>
  <si>
    <t>P=0.5386</t>
  </si>
  <si>
    <t>F (3, 17) = 4.221</t>
  </si>
  <si>
    <t>P=0.0211</t>
  </si>
  <si>
    <t>Number of rows (Row Factor)</t>
  </si>
  <si>
    <t>Compare column means (main column effect)</t>
  </si>
  <si>
    <t>-1.830 to 673.6</t>
  </si>
  <si>
    <t>-346.7 to 328.8</t>
  </si>
  <si>
    <t>-307.7 to 367.8</t>
  </si>
  <si>
    <t>-665.3 to -24.45</t>
  </si>
  <si>
    <t>-626.3 to 14.55</t>
  </si>
  <si>
    <t>-281.4 to 359.4</t>
  </si>
  <si>
    <t>WT Met</t>
  </si>
  <si>
    <t>PEN2-LKO Met</t>
  </si>
  <si>
    <t>WT Isc</t>
  </si>
  <si>
    <t>Data sets analyzed</t>
  </si>
  <si>
    <t>A-E</t>
  </si>
  <si>
    <t>ANOVA summary</t>
  </si>
  <si>
    <t>F</t>
  </si>
  <si>
    <t>Significant diff. among means (P &lt; 0.05)?</t>
  </si>
  <si>
    <t>R squared</t>
  </si>
  <si>
    <t>Brown-Forsythe test</t>
  </si>
  <si>
    <t>Are SDs significantly different (P &lt; 0.05)?</t>
  </si>
  <si>
    <t>Bartlett's test</t>
  </si>
  <si>
    <t>Bartlett's statistic (corrected)</t>
  </si>
  <si>
    <t>Treatment (between columns)</t>
  </si>
  <si>
    <t>Residual (within columns)</t>
  </si>
  <si>
    <t>Total</t>
  </si>
  <si>
    <t>Normality of Residuals</t>
  </si>
  <si>
    <t>Test name</t>
  </si>
  <si>
    <t>Statistics</t>
  </si>
  <si>
    <t>Passed normality test (alpha=0.05)?</t>
  </si>
  <si>
    <t>Anderson-Darling (A2*)</t>
  </si>
  <si>
    <t>D'Agostino-Pearson omnibus (K2)</t>
  </si>
  <si>
    <t>Shapiro-Wilk (W)</t>
  </si>
  <si>
    <t>Kolmogorov-Smirnov (distance)</t>
  </si>
  <si>
    <t>Number of treatments (columns)</t>
  </si>
  <si>
    <t>Number of values (total)</t>
  </si>
  <si>
    <t>AMP/ATP</t>
    <phoneticPr fontId="1" type="noConversion"/>
  </si>
  <si>
    <t>WT vs. WT Met</t>
  </si>
  <si>
    <t>A-B</t>
  </si>
  <si>
    <t>WT vs. PEN2-LKO</t>
  </si>
  <si>
    <t>A-C</t>
  </si>
  <si>
    <t>WT vs. PEN2-LKO Met</t>
  </si>
  <si>
    <t>A-D</t>
  </si>
  <si>
    <t>WT vs. WT Isc</t>
  </si>
  <si>
    <t>WT Met vs. PEN2-LKO</t>
  </si>
  <si>
    <t>B-C</t>
  </si>
  <si>
    <t>WT Met vs. PEN2-LKO Met</t>
  </si>
  <si>
    <t>B-D</t>
  </si>
  <si>
    <t>WT Met vs. WT Isc</t>
  </si>
  <si>
    <t>B-E</t>
  </si>
  <si>
    <t>PEN2-LKO vs. PEN2-LKO Met</t>
  </si>
  <si>
    <t>C-D</t>
  </si>
  <si>
    <t>PEN2-LKO vs. WT Isc</t>
  </si>
  <si>
    <t>C-E</t>
  </si>
  <si>
    <t>PEN2-LKO Met vs. WT Isc</t>
  </si>
  <si>
    <t>D-E</t>
  </si>
  <si>
    <t>n1</t>
  </si>
  <si>
    <t>n2</t>
  </si>
  <si>
    <t>ADP/ATP</t>
    <phoneticPr fontId="1" type="noConversion"/>
  </si>
  <si>
    <t>F-J</t>
  </si>
  <si>
    <t>F-G</t>
  </si>
  <si>
    <t>F-H</t>
  </si>
  <si>
    <t>F-I</t>
  </si>
  <si>
    <t>G-H</t>
  </si>
  <si>
    <t>G-I</t>
  </si>
  <si>
    <t>G-J</t>
  </si>
  <si>
    <t>H-I</t>
  </si>
  <si>
    <t>H-J</t>
  </si>
  <si>
    <t>I-J</t>
  </si>
  <si>
    <t>One-way ANOVA</t>
    <phoneticPr fontId="1" type="noConversion"/>
  </si>
  <si>
    <t>ATP</t>
  </si>
  <si>
    <t>ADP</t>
  </si>
  <si>
    <t>AMP</t>
  </si>
  <si>
    <t>ATP6AP1-LKO + FL</t>
  </si>
  <si>
    <t>ATP6AP1-LKO + FL Met</t>
  </si>
  <si>
    <t>ATP6AP1-LKO + del420-440</t>
  </si>
  <si>
    <t>ATP6AP1-LKO + del420-440 Met</t>
  </si>
  <si>
    <t>0.08393 (3, 16)</t>
  </si>
  <si>
    <t>F (3, 16) = 1.651</t>
  </si>
  <si>
    <t>P=0.2174</t>
  </si>
  <si>
    <t>ATP6AP1-LKO + FL vs. ATP6AP1-LKO + FL Met</t>
  </si>
  <si>
    <t>-0.02640 to 0.01817</t>
  </si>
  <si>
    <t>ATP6AP1-LKO + FL vs. ATP6AP1-LKO + del420-440</t>
  </si>
  <si>
    <t>-0.01155 to 0.03302</t>
  </si>
  <si>
    <t>ATP6AP1-LKO + FL vs. ATP6AP1-LKO + del420-440 Met</t>
  </si>
  <si>
    <t>-0.01347 to 0.03109</t>
  </si>
  <si>
    <t>ATP6AP1-LKO + FL Met vs. ATP6AP1-LKO + del420-440</t>
  </si>
  <si>
    <t>-0.007436 to 0.03713</t>
  </si>
  <si>
    <t>ATP6AP1-LKO + FL Met vs. ATP6AP1-LKO + del420-440 Met</t>
  </si>
  <si>
    <t>-0.009358 to 0.03521</t>
  </si>
  <si>
    <t>ATP6AP1-LKO + del420-440 vs. ATP6AP1-LKO + del420-440 Met</t>
  </si>
  <si>
    <t>-0.02421 to 0.02036</t>
  </si>
  <si>
    <t>ADP/ATP</t>
    <phoneticPr fontId="1" type="noConversion"/>
  </si>
  <si>
    <t>E-H</t>
  </si>
  <si>
    <t>0.1255 (3, 16)</t>
  </si>
  <si>
    <t>F (3, 16) = 0.4368</t>
  </si>
  <si>
    <t>P=0.7297</t>
  </si>
  <si>
    <t>-0.1078 to 0.05940</t>
  </si>
  <si>
    <t>E-F</t>
  </si>
  <si>
    <t>-0.09785 to 0.06936</t>
  </si>
  <si>
    <t>E-G</t>
  </si>
  <si>
    <t>-0.1152 to 0.05205</t>
  </si>
  <si>
    <t>-0.07365 to 0.09356</t>
  </si>
  <si>
    <t>-0.09096 to 0.07625</t>
  </si>
  <si>
    <t>-0.1009 to 0.06629</t>
  </si>
  <si>
    <t>AMP/ATP</t>
    <phoneticPr fontId="1" type="noConversion"/>
  </si>
  <si>
    <t>0.4558 (4, 19)</t>
  </si>
  <si>
    <t>F (4, 19) = 48.51</t>
  </si>
  <si>
    <t>-0.02762 to 0.03487</t>
  </si>
  <si>
    <t>-0.04087 to 0.02162</t>
  </si>
  <si>
    <t>-0.03686 to 0.02563</t>
  </si>
  <si>
    <t>-0.1608 to -0.09448</t>
  </si>
  <si>
    <t>-0.04449 to 0.01799</t>
  </si>
  <si>
    <t>-0.04048 to 0.02201</t>
  </si>
  <si>
    <t>-0.1644 to -0.09810</t>
  </si>
  <si>
    <t>-0.02723 to 0.03526</t>
  </si>
  <si>
    <t>-0.1511 to -0.08485</t>
  </si>
  <si>
    <t>-0.1551 to -0.08887</t>
  </si>
  <si>
    <t>1.013 (4, 19)</t>
  </si>
  <si>
    <t>F (4, 19) = 2.142</t>
  </si>
  <si>
    <t>P=0.1151</t>
  </si>
  <si>
    <t>-0.1103 to 0.1714</t>
  </si>
  <si>
    <t>-0.1658 to 0.1159</t>
  </si>
  <si>
    <t>-0.2590 to 0.03981</t>
  </si>
  <si>
    <t>-0.1963 to 0.08538</t>
  </si>
  <si>
    <t>-0.2895 to 0.009263</t>
  </si>
  <si>
    <t>-0.1409 to 0.1409</t>
  </si>
  <si>
    <t>-0.2341 to 0.06474</t>
  </si>
  <si>
    <t>PEN2-IKO vs. PEN2-IKO + Met</t>
  </si>
  <si>
    <t>WT + Met vs. PEN2-IKO + Met</t>
  </si>
  <si>
    <t>WT + Met vs. PEN2-IKO</t>
  </si>
  <si>
    <t>WT vs. PEN2-IKO + Met</t>
  </si>
  <si>
    <t>WT vs. PEN2-IKO</t>
  </si>
  <si>
    <t>-0.1077 to 0.08289</t>
  </si>
  <si>
    <t>-0.005622 to 0.3144</t>
  </si>
  <si>
    <t>0.007641 to 0.3260</t>
  </si>
  <si>
    <t>-0.09461 to 0.08981</t>
  </si>
  <si>
    <t>-0.05604 to 0.07604</t>
  </si>
  <si>
    <t>-0.3194 to 0.005836</t>
  </si>
  <si>
    <t>-0.09642 to 0.03602</t>
  </si>
  <si>
    <t>-0.1804 to 0.7324</t>
  </si>
  <si>
    <t>-0.1526 to 0.7650</t>
  </si>
  <si>
    <t>-0.07453 to 0.05533</t>
  </si>
  <si>
    <t>Passed (P &gt; 0.05)?</t>
  </si>
  <si>
    <t>-0.02278 to 0.06398</t>
  </si>
  <si>
    <t>P value (one tailed)</t>
  </si>
  <si>
    <t>-0.7457 to 0.1745</t>
  </si>
  <si>
    <t>Rs of predicted Y vs. |residual|</t>
  </si>
  <si>
    <t>P=0.0110</t>
  </si>
  <si>
    <t>F (16, 32) = 2.577</t>
  </si>
  <si>
    <t>Spearman's test for heteroscedasticity</t>
  </si>
  <si>
    <t>P=0.0032</t>
  </si>
  <si>
    <t>F (3, 16) = 7.008</t>
  </si>
  <si>
    <t>-13.97 to 9.761</t>
  </si>
  <si>
    <t>-0.07891 to 0.005309</t>
  </si>
  <si>
    <t>F (1.325, 21.20) = 808.3</t>
  </si>
  <si>
    <t>6.167 to 29.89</t>
  </si>
  <si>
    <t>-0.08659 to 0.04099</t>
  </si>
  <si>
    <t>P=0.0005</t>
  </si>
  <si>
    <t>F (6, 32) = 5.476</t>
  </si>
  <si>
    <t>8.269 to 32.00</t>
  </si>
  <si>
    <t>P=0.0008</t>
  </si>
  <si>
    <t>F (3, 12) = 11.40</t>
  </si>
  <si>
    <t>-0.05090 to 0.07890</t>
  </si>
  <si>
    <t>-12.67 to 11.06</t>
  </si>
  <si>
    <t>P=0.0867</t>
  </si>
  <si>
    <t>F (4, 12) = 2.634</t>
  </si>
  <si>
    <t>-0.1780 to 0.1024</t>
  </si>
  <si>
    <t>-10.57 to 13.16</t>
  </si>
  <si>
    <t>-0.1392 to 0.1372</t>
  </si>
  <si>
    <t>-30.70 to -6.973</t>
  </si>
  <si>
    <t>-0.1514 to 0.1214</t>
  </si>
  <si>
    <t>***</t>
  </si>
  <si>
    <t>PEN2-IKO + Met</t>
  </si>
  <si>
    <t>PEN2-IKO</t>
  </si>
  <si>
    <t>PEN2-IKO</t>
    <phoneticPr fontId="1" type="noConversion"/>
  </si>
  <si>
    <t>WT + Met</t>
    <phoneticPr fontId="1" type="noConversion"/>
  </si>
  <si>
    <t>PEN2-LKO + saline vs. PEN2-LKO + metformin</t>
  </si>
  <si>
    <t>WT + metformin vs. PEN2-LKO + metformin</t>
  </si>
  <si>
    <t>WT + metformin vs. PEN2-LKO + saline</t>
  </si>
  <si>
    <t>WT + saline vs. PEN2-LKO + metformin</t>
  </si>
  <si>
    <t>WT + saline vs. PEN2-LKO + saline</t>
  </si>
  <si>
    <t>WT + saline vs. WT + metformin</t>
  </si>
  <si>
    <t>-0.4691 to 0.5939</t>
  </si>
  <si>
    <t>-0.6811 to -0.1201</t>
  </si>
  <si>
    <t>-0.9938 to 0.06784</t>
  </si>
  <si>
    <t>-0.1158 to 0.4946</t>
  </si>
  <si>
    <t>-0.4056 to 0.6596</t>
  </si>
  <si>
    <t>0.2706 to 0.9094</t>
  </si>
  <si>
    <t>-0.1984 to 0.4476</t>
  </si>
  <si>
    <t>-0.8145 to -0.1423</t>
  </si>
  <si>
    <t>-0.8465 to -0.3595</t>
  </si>
  <si>
    <t>-0.2601 to 0.4317</t>
  </si>
  <si>
    <t>-0.3058 to 0.2282</t>
  </si>
  <si>
    <t>0.2722 to 0.8562</t>
  </si>
  <si>
    <t>F (16, 32) = 6.867</t>
  </si>
  <si>
    <t>P=0.0002</t>
  </si>
  <si>
    <t>F (3, 16) = 12.25</t>
  </si>
  <si>
    <t>3.792 to 13.25</t>
  </si>
  <si>
    <t>-0.04279 to 0.1860</t>
  </si>
  <si>
    <t>F (1.566, 25.06) = 859.6</t>
  </si>
  <si>
    <t>-41.65 to -32.20</t>
  </si>
  <si>
    <t>-0.2538 to -0.02099</t>
  </si>
  <si>
    <t>F (6, 32) = 8.618</t>
  </si>
  <si>
    <t>-50.17 to -40.72</t>
  </si>
  <si>
    <t>F (3, 12) = 386.1</t>
  </si>
  <si>
    <t>-0.3205 to -0.09746</t>
  </si>
  <si>
    <t>5.852 to 15.31</t>
  </si>
  <si>
    <t>F (4, 12) = 110.1</t>
  </si>
  <si>
    <t>-0.1720 to 0.1908</t>
  </si>
  <si>
    <t>-2.668 to 6.788</t>
  </si>
  <si>
    <t>-0.2428 to 0.1184</t>
  </si>
  <si>
    <t>42.78 to 52.23</t>
  </si>
  <si>
    <t>-0.03411 to 0.3277</t>
  </si>
  <si>
    <t>PEN2-LKO + metformin</t>
  </si>
  <si>
    <t>PEN2-LKO + saline</t>
  </si>
  <si>
    <t>WT + metformin</t>
  </si>
  <si>
    <t>WT + saline</t>
  </si>
  <si>
    <t>PEN2-LKO + metformin</t>
    <phoneticPr fontId="1" type="noConversion"/>
  </si>
  <si>
    <t>PEN2-LKO + saline</t>
    <phoneticPr fontId="1" type="noConversion"/>
  </si>
  <si>
    <t>WT + metformin</t>
    <phoneticPr fontId="1" type="noConversion"/>
  </si>
  <si>
    <t>WT + saline</t>
    <phoneticPr fontId="1" type="noConversion"/>
  </si>
  <si>
    <t>PEN2-LKO vs. PEN2-LKO + Met</t>
  </si>
  <si>
    <t>WT + Met vs. PEN2-LKO + Met</t>
  </si>
  <si>
    <t>WT + Met vs. PEN2-LKO</t>
  </si>
  <si>
    <t>WT vs. PEN2-LKO + Met</t>
  </si>
  <si>
    <t>-0.2651 to 2.298</t>
  </si>
  <si>
    <t>-2.372 to 0.005077</t>
  </si>
  <si>
    <t>-3.590 to -0.8104</t>
  </si>
  <si>
    <t>-0.4898 to 2.590</t>
  </si>
  <si>
    <t>-1.621 to 1.687</t>
  </si>
  <si>
    <t>0.6255 to 3.841</t>
  </si>
  <si>
    <t>0.1747 to 1.492</t>
  </si>
  <si>
    <t>-1.740 to -0.6268</t>
  </si>
  <si>
    <t>-2.694 to -1.339</t>
  </si>
  <si>
    <t>0.3520 to 1.448</t>
  </si>
  <si>
    <t>-0.6058 to 0.7392</t>
  </si>
  <si>
    <t>1.506 to 2.661</t>
  </si>
  <si>
    <t>-0.1081 to 2.608</t>
  </si>
  <si>
    <t>47.05 to 168.3</t>
  </si>
  <si>
    <t>-2.053 to 0.6532</t>
  </si>
  <si>
    <t>&lt; 0.0001</t>
  </si>
  <si>
    <t>-191.7 to -70.47</t>
  </si>
  <si>
    <t>-2.591 to -1.309</t>
  </si>
  <si>
    <t>-299.4 to -178.1</t>
  </si>
  <si>
    <t>-0.1153 to 2.582</t>
  </si>
  <si>
    <t>43.55 to 164.8</t>
  </si>
  <si>
    <t>-0.5917 to 0.5583</t>
  </si>
  <si>
    <t>-64.12 to 57.12</t>
  </si>
  <si>
    <t>1.207 to 2.660</t>
  </si>
  <si>
    <t>174.6 to 295.9</t>
  </si>
  <si>
    <t>95% CI of diff.</t>
  </si>
  <si>
    <t>-0.5274 to 2.794</t>
  </si>
  <si>
    <t>-1.964 to 0.1311</t>
  </si>
  <si>
    <t>-3.752 to -0.3476</t>
  </si>
  <si>
    <t>-1.351 to 3.251</t>
  </si>
  <si>
    <t>-2.615 to 2.248</t>
  </si>
  <si>
    <t>-0.4332 to 4.167</t>
  </si>
  <si>
    <t>-1.945 to 2.645</t>
  </si>
  <si>
    <t>-3.870 to 0.7701</t>
  </si>
  <si>
    <t>-3.583 to -0.2166</t>
  </si>
  <si>
    <t>P &lt; 0.0001</t>
  </si>
  <si>
    <t>F (3, 15) = 57.26</t>
  </si>
  <si>
    <t>-2.024 to 2.491</t>
  </si>
  <si>
    <t>P = 0.1035</t>
  </si>
  <si>
    <t>F (5, 15) = 2.243</t>
  </si>
  <si>
    <t>-1.479 to 1.245</t>
  </si>
  <si>
    <t>0.3202 to 3.246</t>
  </si>
  <si>
    <t>P=0.1455</t>
  </si>
  <si>
    <t>F (20, 100) = 1.389</t>
  </si>
  <si>
    <t>F (3, 20) = 36.75</t>
  </si>
  <si>
    <t>-0.8480 to 2.115</t>
  </si>
  <si>
    <t>F (3.799, 75.97) = 143.4</t>
  </si>
  <si>
    <t>-2.996 to 0.7956</t>
  </si>
  <si>
    <t>P=0.9930</t>
  </si>
  <si>
    <t>F (15, 100) = 0.3139</t>
  </si>
  <si>
    <t>-3.417 to -0.05004</t>
  </si>
  <si>
    <t>-0.8291 to 2.196</t>
  </si>
  <si>
    <t>-0.8645 to 0.9645</t>
  </si>
  <si>
    <t>0.08459 to 3.482</t>
  </si>
  <si>
    <t>PEN2-LKO + Met</t>
  </si>
  <si>
    <t>min</t>
  </si>
  <si>
    <t>ATP6AP1-LKO + del420-440 + saline vs. ATP6AP1-LKO + del420-440 + metformin</t>
  </si>
  <si>
    <t>ATP6AP1-LKO + FL + metformin vs. ATP6AP1-LKO + del420-440 + metformin</t>
  </si>
  <si>
    <t>ATP6AP1-LKO + FL + metformin vs. ATP6AP1-LKO + del420-440 + saline</t>
  </si>
  <si>
    <t>ATP6AP1-LKO + FL + saline vs. ATP6AP1-LKO + del420-440 + metformin</t>
  </si>
  <si>
    <t>ATP6AP1-LKO + FL + saline vs. ATP6AP1-LKO + del420-440 + saline</t>
  </si>
  <si>
    <t>ATP6AP1-LKO + FL + saline vs. ATP6AP1-LKO + FL + metformin</t>
  </si>
  <si>
    <t>-0.2295 to 0.3207</t>
  </si>
  <si>
    <t>-0.3537 to -0.04590</t>
  </si>
  <si>
    <t>-0.5255 to 0.03465</t>
  </si>
  <si>
    <t>-0.1803 to 0.2959</t>
  </si>
  <si>
    <t>-0.2853 to 0.3097</t>
  </si>
  <si>
    <t>0.02049 to 0.4947</t>
  </si>
  <si>
    <t>0.02762 to 0.4452</t>
  </si>
  <si>
    <t>-0.7146 to -0.07024</t>
  </si>
  <si>
    <t>-0.9491 to -0.3085</t>
  </si>
  <si>
    <t>0.04391 to 0.4209</t>
  </si>
  <si>
    <t>-0.1769 to 0.1689</t>
  </si>
  <si>
    <t>0.3024 to 0.9472</t>
  </si>
  <si>
    <t>F (16, 32) = 5.916</t>
  </si>
  <si>
    <t>F (3, 16) = 14.96</t>
  </si>
  <si>
    <t>5.905 to 22.58</t>
  </si>
  <si>
    <t>-0.2183 to 0.6247</t>
  </si>
  <si>
    <t>F (1.280, 20.48) = 681.0</t>
  </si>
  <si>
    <t>-33.68 to -17.00</t>
  </si>
  <si>
    <t>-0.1779 to 0.04146</t>
  </si>
  <si>
    <t>F (6, 32) = 9.297</t>
  </si>
  <si>
    <t>-47.92 to -31.24</t>
  </si>
  <si>
    <t>F (3, 12) = 91.47</t>
  </si>
  <si>
    <t>-0.6977 to 0.1549</t>
  </si>
  <si>
    <t>7.205 to 23.88</t>
  </si>
  <si>
    <t>P=0.0001</t>
  </si>
  <si>
    <t>F (4, 12) = 14.96</t>
  </si>
  <si>
    <t>0.04135 to 0.5734</t>
  </si>
  <si>
    <t>-7.035 to 9.635</t>
  </si>
  <si>
    <t>-0.3165 to 0.5249</t>
  </si>
  <si>
    <t>32.54 to 49.22</t>
  </si>
  <si>
    <t>0.1059 to 0.6453</t>
  </si>
  <si>
    <t>ATP6AP1-LKO + del420-440 + metformin</t>
  </si>
  <si>
    <t>ATP6AP1-LKO + del420-440 + saline</t>
  </si>
  <si>
    <t>ATP6AP1-LKO + FL + metformin</t>
  </si>
  <si>
    <t>ATP6AP1-LKO + FL + saline</t>
  </si>
  <si>
    <t>ATP6AP1-LKO + del420-440 + metformin</t>
    <phoneticPr fontId="1" type="noConversion"/>
  </si>
  <si>
    <t>ATP6AP1-LKO + del420-440 + saline</t>
    <phoneticPr fontId="1" type="noConversion"/>
  </si>
  <si>
    <t>ATP6AP1-LKO + FL + metformin</t>
    <phoneticPr fontId="1" type="noConversion"/>
  </si>
  <si>
    <t>ATP6AP1-LKO + FL + saline</t>
    <phoneticPr fontId="1" type="noConversion"/>
  </si>
  <si>
    <t>del420-440 vs. del420-440 + Met</t>
  </si>
  <si>
    <t>FL + Met vs. del420-440 + Met</t>
  </si>
  <si>
    <t>FL + Met vs. del420-440</t>
  </si>
  <si>
    <t>FL vs. del420-440 + Met</t>
  </si>
  <si>
    <t>FL vs. del420-440</t>
  </si>
  <si>
    <t>FL vs. FL + Met</t>
  </si>
  <si>
    <t>-0.2283 to 1.195</t>
  </si>
  <si>
    <t>-0.9387 to 0.5054</t>
  </si>
  <si>
    <t>-1.182 to -0.2179</t>
  </si>
  <si>
    <t>-0.3595 to 1.226</t>
  </si>
  <si>
    <t>-0.6851 to 0.5851</t>
  </si>
  <si>
    <t>-6.626e-005 to 1.300</t>
  </si>
  <si>
    <t>-0.2462 to 1.046</t>
  </si>
  <si>
    <t>-0.8957 to 0.2624</t>
  </si>
  <si>
    <t>-1.320 to -0.1135</t>
  </si>
  <si>
    <t>-0.1524 to 0.9190</t>
  </si>
  <si>
    <t>-0.5820 to 0.5486</t>
  </si>
  <si>
    <t>0.2413 to 1.159</t>
  </si>
  <si>
    <t>-0.3446 to 1.245</t>
  </si>
  <si>
    <t>19.31 to 96.19</t>
  </si>
  <si>
    <t>-1.369 to 0.2693</t>
  </si>
  <si>
    <t>-116.4 to -39.48</t>
  </si>
  <si>
    <t>-1.572 to -0.4284</t>
  </si>
  <si>
    <t>-174.1 to -97.23</t>
  </si>
  <si>
    <t>-0.5832 to 1.416</t>
  </si>
  <si>
    <t>12.31 to 89.19</t>
  </si>
  <si>
    <t>-0.9207 to 0.8541</t>
  </si>
  <si>
    <t>-45.44 to 31.44</t>
  </si>
  <si>
    <t>0.06244 to 1.871</t>
  </si>
  <si>
    <t>90.23 to 167.1</t>
  </si>
  <si>
    <t>-0.2877 to 1.288</t>
  </si>
  <si>
    <t>-2.230 to 0.2297</t>
  </si>
  <si>
    <t>-2.718 to -0.2822</t>
  </si>
  <si>
    <t>-0.4698 to 1.570</t>
  </si>
  <si>
    <t>-0.9471 to 1.047</t>
  </si>
  <si>
    <t>0.2362 to 2.864</t>
  </si>
  <si>
    <t>-0.5330 to 1.833</t>
  </si>
  <si>
    <t>-1.827 to -0.3393</t>
  </si>
  <si>
    <t>-2.896 to -0.5712</t>
  </si>
  <si>
    <t>F (3, 15) = 44.04</t>
  </si>
  <si>
    <t>-0.4962 to 1.363</t>
  </si>
  <si>
    <t>P = 0.5799</t>
  </si>
  <si>
    <t>F (5, 15) = 0.7791</t>
  </si>
  <si>
    <t>-1.448 to 1.015</t>
  </si>
  <si>
    <t>0.6363 to 2.397</t>
  </si>
  <si>
    <t>P=0.5430</t>
  </si>
  <si>
    <t>F (20, 100) = 0.9371</t>
  </si>
  <si>
    <t>F (3, 20) = 42.16</t>
  </si>
  <si>
    <t>-0.5113 to 1.411</t>
  </si>
  <si>
    <t>F (3.238, 64.75) = 271.5</t>
  </si>
  <si>
    <t>-2.197 to 0.3298</t>
  </si>
  <si>
    <t>P=0.5083</t>
  </si>
  <si>
    <t>F (15, 100) = 0.9544</t>
  </si>
  <si>
    <t>-2.614 to -0.1531</t>
  </si>
  <si>
    <t>-0.8312 to 1.398</t>
  </si>
  <si>
    <t>-1.234 to 0.9003</t>
  </si>
  <si>
    <t>-0.1041 to 2.537</t>
  </si>
  <si>
    <t>del420-440 + Met</t>
  </si>
  <si>
    <t>del420-440</t>
  </si>
  <si>
    <t>FL + Met</t>
  </si>
  <si>
    <t>FL</t>
  </si>
  <si>
    <t>ED Fig. 12b</t>
  </si>
  <si>
    <t>ED Fig. 12b OGTT</t>
  </si>
  <si>
    <t>ED Fig. 12b AUC</t>
  </si>
  <si>
    <t>ED Fig. 12e</t>
  </si>
  <si>
    <t>ED Fig. 12e AUC</t>
  </si>
  <si>
    <t>ED Fig. 12g</t>
  </si>
  <si>
    <t>ED Fig. 12g AUC</t>
  </si>
  <si>
    <t>ED Fig. 12h</t>
  </si>
  <si>
    <t>ED Fig. 12h ITT</t>
  </si>
  <si>
    <t>ED Fig. 12h AUC</t>
  </si>
  <si>
    <t>ED Fig. 12j left</t>
  </si>
  <si>
    <t>ED Fig. 12j left AMP/ATP</t>
  </si>
  <si>
    <t>ED Fig. 12j left ADP/ATP</t>
  </si>
  <si>
    <t>ED Fig. 12j middle</t>
    <phoneticPr fontId="1" type="noConversion"/>
  </si>
  <si>
    <t>ED Fig. 12j right</t>
  </si>
  <si>
    <t>ED Fig. 12n</t>
  </si>
  <si>
    <t>ED Fig. 12n AUC</t>
  </si>
  <si>
    <t>ED Fig. 12o</t>
  </si>
  <si>
    <t>ED Fig. 12o ITT</t>
  </si>
  <si>
    <t>ED Fig. 12o AUC</t>
  </si>
  <si>
    <t>ED Fig. 12q left</t>
  </si>
  <si>
    <t>ED Fig. 12q left AMP/ATP</t>
  </si>
  <si>
    <t>ED Fig. 12q left ADP/ATP</t>
  </si>
  <si>
    <t>ED Fig. 12q middle</t>
    <phoneticPr fontId="1" type="noConversion"/>
  </si>
  <si>
    <t>ED Fig. 12q right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6" fontId="3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17"/>
  <sheetViews>
    <sheetView topLeftCell="D7" zoomScaleNormal="100" workbookViewId="0">
      <selection activeCell="D29" sqref="D29"/>
    </sheetView>
  </sheetViews>
  <sheetFormatPr defaultColWidth="9" defaultRowHeight="14" x14ac:dyDescent="0.3"/>
  <cols>
    <col min="1" max="8" width="9" style="3"/>
    <col min="9" max="9" width="26.5" style="3" customWidth="1"/>
    <col min="10" max="16384" width="9" style="3"/>
  </cols>
  <sheetData>
    <row r="1" spans="1:37" x14ac:dyDescent="0.3">
      <c r="A1" s="5" t="s">
        <v>540</v>
      </c>
    </row>
    <row r="3" spans="1:37" x14ac:dyDescent="0.3">
      <c r="A3" s="7"/>
      <c r="B3" s="12" t="s">
        <v>37</v>
      </c>
      <c r="C3" s="12"/>
      <c r="D3" s="12"/>
      <c r="E3" s="12"/>
      <c r="F3" s="12"/>
      <c r="G3" s="12"/>
      <c r="H3" s="12"/>
      <c r="I3" s="12" t="s">
        <v>72</v>
      </c>
      <c r="J3" s="12"/>
      <c r="K3" s="12"/>
      <c r="L3" s="12"/>
      <c r="M3" s="12"/>
      <c r="N3" s="12"/>
      <c r="O3" s="12"/>
      <c r="P3" s="12" t="s">
        <v>73</v>
      </c>
      <c r="Q3" s="12"/>
      <c r="R3" s="12"/>
      <c r="S3" s="12"/>
      <c r="T3" s="12"/>
      <c r="U3" s="12"/>
      <c r="V3" s="12"/>
      <c r="W3" s="12" t="s">
        <v>74</v>
      </c>
      <c r="X3" s="12"/>
      <c r="Y3" s="12"/>
      <c r="Z3" s="12"/>
      <c r="AA3" s="12"/>
      <c r="AB3" s="12"/>
      <c r="AC3" s="12"/>
    </row>
    <row r="4" spans="1:37" x14ac:dyDescent="0.3">
      <c r="A4" s="1">
        <v>0</v>
      </c>
      <c r="B4" s="1">
        <v>8.4</v>
      </c>
      <c r="C4" s="1">
        <v>9.4</v>
      </c>
      <c r="D4" s="1">
        <v>10.6</v>
      </c>
      <c r="E4" s="1">
        <v>8.9</v>
      </c>
      <c r="F4" s="1">
        <v>10.199999999999999</v>
      </c>
      <c r="G4" s="1">
        <v>9.5</v>
      </c>
      <c r="H4" s="1"/>
      <c r="I4" s="1">
        <v>11.5</v>
      </c>
      <c r="J4" s="1">
        <v>9</v>
      </c>
      <c r="K4" s="1">
        <v>8.3000000000000007</v>
      </c>
      <c r="L4" s="1">
        <v>10.7</v>
      </c>
      <c r="M4" s="1">
        <v>7.8</v>
      </c>
      <c r="N4" s="1">
        <v>9</v>
      </c>
      <c r="O4" s="1">
        <v>9.4</v>
      </c>
      <c r="P4" s="1">
        <v>7.3</v>
      </c>
      <c r="Q4" s="1">
        <v>12.2</v>
      </c>
      <c r="R4" s="1">
        <v>10.7</v>
      </c>
      <c r="S4" s="1">
        <v>13.6</v>
      </c>
      <c r="T4" s="1">
        <v>10.7</v>
      </c>
      <c r="U4" s="1">
        <v>10.5</v>
      </c>
      <c r="V4" s="1">
        <v>10.8</v>
      </c>
      <c r="W4" s="1">
        <v>9</v>
      </c>
      <c r="X4" s="1">
        <v>9.4</v>
      </c>
      <c r="Y4" s="1">
        <v>7.9</v>
      </c>
      <c r="Z4" s="1">
        <v>9.1999999999999993</v>
      </c>
      <c r="AA4" s="1">
        <v>9.8000000000000007</v>
      </c>
      <c r="AB4" s="1">
        <v>11.3</v>
      </c>
      <c r="AC4" s="1">
        <v>9.4</v>
      </c>
    </row>
    <row r="5" spans="1:37" x14ac:dyDescent="0.3">
      <c r="A5" s="1">
        <v>15</v>
      </c>
      <c r="B5" s="1">
        <v>20.8</v>
      </c>
      <c r="C5" s="1">
        <v>17.100000000000001</v>
      </c>
      <c r="D5" s="1">
        <v>21.5</v>
      </c>
      <c r="E5" s="1">
        <v>19.2</v>
      </c>
      <c r="F5" s="1">
        <v>20.3</v>
      </c>
      <c r="G5" s="1">
        <v>19.7</v>
      </c>
      <c r="H5" s="1"/>
      <c r="I5" s="1">
        <v>17.8</v>
      </c>
      <c r="J5" s="1">
        <v>18.899999999999999</v>
      </c>
      <c r="K5" s="1">
        <v>18.100000000000001</v>
      </c>
      <c r="L5" s="1">
        <v>17</v>
      </c>
      <c r="M5" s="1">
        <v>16.399999999999999</v>
      </c>
      <c r="N5" s="1">
        <v>19.899999999999999</v>
      </c>
      <c r="O5" s="1">
        <v>18.100000000000001</v>
      </c>
      <c r="P5" s="1">
        <v>18.5</v>
      </c>
      <c r="Q5" s="1">
        <v>22.3</v>
      </c>
      <c r="R5" s="1">
        <v>20.8</v>
      </c>
      <c r="S5" s="1">
        <v>24.3</v>
      </c>
      <c r="T5" s="1">
        <v>19.8</v>
      </c>
      <c r="U5" s="1">
        <v>19.600000000000001</v>
      </c>
      <c r="V5" s="1">
        <v>20.9</v>
      </c>
      <c r="W5" s="1">
        <v>22.5</v>
      </c>
      <c r="X5" s="1">
        <v>23.2</v>
      </c>
      <c r="Y5" s="1">
        <v>17.7</v>
      </c>
      <c r="Z5" s="1">
        <v>17.3</v>
      </c>
      <c r="AA5" s="1">
        <v>20.399999999999999</v>
      </c>
      <c r="AB5" s="1">
        <v>19.8</v>
      </c>
      <c r="AC5" s="1">
        <v>20.7</v>
      </c>
    </row>
    <row r="6" spans="1:37" x14ac:dyDescent="0.3">
      <c r="A6" s="1">
        <v>30</v>
      </c>
      <c r="B6" s="1">
        <v>13.8</v>
      </c>
      <c r="C6" s="1">
        <v>19</v>
      </c>
      <c r="D6" s="1">
        <v>19.3</v>
      </c>
      <c r="E6" s="1">
        <v>13.8</v>
      </c>
      <c r="F6" s="1">
        <v>10.1</v>
      </c>
      <c r="G6" s="1">
        <v>15.2</v>
      </c>
      <c r="H6" s="1"/>
      <c r="I6" s="1">
        <v>10.8</v>
      </c>
      <c r="J6" s="1">
        <v>11.8</v>
      </c>
      <c r="K6" s="1">
        <v>11.5</v>
      </c>
      <c r="L6" s="1">
        <v>10</v>
      </c>
      <c r="M6" s="1">
        <v>11.4</v>
      </c>
      <c r="N6" s="1">
        <v>10.7</v>
      </c>
      <c r="O6" s="1">
        <v>12.8</v>
      </c>
      <c r="P6" s="1">
        <v>13.3</v>
      </c>
      <c r="Q6" s="1">
        <v>17</v>
      </c>
      <c r="R6" s="1">
        <v>13.2</v>
      </c>
      <c r="S6" s="1">
        <v>18.600000000000001</v>
      </c>
      <c r="T6" s="1">
        <v>13.7</v>
      </c>
      <c r="U6" s="1">
        <v>17</v>
      </c>
      <c r="V6" s="1">
        <v>15.5</v>
      </c>
      <c r="W6" s="1">
        <v>12.8</v>
      </c>
      <c r="X6" s="1">
        <v>14.9</v>
      </c>
      <c r="Y6" s="1">
        <v>15.7</v>
      </c>
      <c r="Z6" s="1">
        <v>14.4</v>
      </c>
      <c r="AA6" s="1">
        <v>20.3</v>
      </c>
      <c r="AB6" s="1">
        <v>11</v>
      </c>
      <c r="AC6" s="1">
        <v>14.9</v>
      </c>
    </row>
    <row r="7" spans="1:37" x14ac:dyDescent="0.3">
      <c r="A7" s="1">
        <v>60</v>
      </c>
      <c r="B7" s="1">
        <v>11.9</v>
      </c>
      <c r="C7" s="1">
        <v>19</v>
      </c>
      <c r="D7" s="1">
        <v>17.3</v>
      </c>
      <c r="E7" s="1">
        <v>10.8</v>
      </c>
      <c r="F7" s="1">
        <v>11.2</v>
      </c>
      <c r="G7" s="1">
        <v>14</v>
      </c>
      <c r="H7" s="1"/>
      <c r="I7" s="1">
        <v>9.9</v>
      </c>
      <c r="J7" s="1">
        <v>10.199999999999999</v>
      </c>
      <c r="K7" s="1">
        <v>11.1</v>
      </c>
      <c r="L7" s="1">
        <v>9.6</v>
      </c>
      <c r="M7" s="1">
        <v>9.6</v>
      </c>
      <c r="N7" s="1">
        <v>10</v>
      </c>
      <c r="O7" s="1">
        <v>12.1</v>
      </c>
      <c r="P7" s="1">
        <v>11.6</v>
      </c>
      <c r="Q7" s="1">
        <v>16.3</v>
      </c>
      <c r="R7" s="1">
        <v>10.9</v>
      </c>
      <c r="S7" s="1">
        <v>15.3</v>
      </c>
      <c r="T7" s="1">
        <v>11.5</v>
      </c>
      <c r="U7" s="1">
        <v>16.3</v>
      </c>
      <c r="V7" s="1">
        <v>13.6</v>
      </c>
      <c r="W7" s="1">
        <v>12.4</v>
      </c>
      <c r="X7" s="1">
        <v>10.6</v>
      </c>
      <c r="Y7" s="1">
        <v>11.6</v>
      </c>
      <c r="Z7" s="1">
        <v>11.9</v>
      </c>
      <c r="AA7" s="1">
        <v>18</v>
      </c>
      <c r="AB7" s="1">
        <v>19.8</v>
      </c>
      <c r="AC7" s="1">
        <v>13</v>
      </c>
    </row>
    <row r="8" spans="1:37" x14ac:dyDescent="0.3">
      <c r="A8" s="1">
        <v>90</v>
      </c>
      <c r="B8" s="1">
        <v>9.5</v>
      </c>
      <c r="C8" s="1">
        <v>14.7</v>
      </c>
      <c r="D8" s="1">
        <v>13</v>
      </c>
      <c r="E8" s="1">
        <v>11.9</v>
      </c>
      <c r="F8" s="1">
        <v>13.2</v>
      </c>
      <c r="G8" s="1">
        <v>12.4</v>
      </c>
      <c r="H8" s="1"/>
      <c r="I8" s="1">
        <v>9</v>
      </c>
      <c r="J8" s="1">
        <v>8.8000000000000007</v>
      </c>
      <c r="K8" s="1">
        <v>10.6</v>
      </c>
      <c r="L8" s="1">
        <v>9.1999999999999993</v>
      </c>
      <c r="M8" s="1">
        <v>10</v>
      </c>
      <c r="N8" s="1">
        <v>9.6999999999999993</v>
      </c>
      <c r="O8" s="1">
        <v>10.9</v>
      </c>
      <c r="P8" s="1">
        <v>9.6999999999999993</v>
      </c>
      <c r="Q8" s="1">
        <v>15</v>
      </c>
      <c r="R8" s="1">
        <v>9.1</v>
      </c>
      <c r="S8" s="1">
        <v>14.5</v>
      </c>
      <c r="T8" s="1">
        <v>10</v>
      </c>
      <c r="U8" s="1">
        <v>14.6</v>
      </c>
      <c r="V8" s="1">
        <v>12.1</v>
      </c>
      <c r="W8" s="1">
        <v>10.1</v>
      </c>
      <c r="X8" s="1">
        <v>9.4</v>
      </c>
      <c r="Y8" s="1">
        <v>9.4</v>
      </c>
      <c r="Z8" s="1">
        <v>9.5</v>
      </c>
      <c r="AA8" s="1">
        <v>16</v>
      </c>
      <c r="AB8" s="1">
        <v>17</v>
      </c>
      <c r="AC8" s="1">
        <v>11.5</v>
      </c>
    </row>
    <row r="9" spans="1:37" x14ac:dyDescent="0.3">
      <c r="A9" s="1">
        <v>120</v>
      </c>
      <c r="B9" s="1">
        <v>6.3</v>
      </c>
      <c r="C9" s="1">
        <v>14.2</v>
      </c>
      <c r="D9" s="1">
        <v>8.8000000000000007</v>
      </c>
      <c r="E9" s="1">
        <v>9.1</v>
      </c>
      <c r="F9" s="1">
        <v>13.6</v>
      </c>
      <c r="G9" s="1">
        <v>10.4</v>
      </c>
      <c r="H9" s="1"/>
      <c r="I9" s="1">
        <v>8.8000000000000007</v>
      </c>
      <c r="J9" s="1">
        <v>8</v>
      </c>
      <c r="K9" s="1">
        <v>8.5</v>
      </c>
      <c r="L9" s="1">
        <v>9</v>
      </c>
      <c r="M9" s="1">
        <v>9.1999999999999993</v>
      </c>
      <c r="N9" s="1">
        <v>9.1</v>
      </c>
      <c r="O9" s="1">
        <v>9.1999999999999993</v>
      </c>
      <c r="P9" s="1">
        <v>8.8000000000000007</v>
      </c>
      <c r="Q9" s="1">
        <v>11.2</v>
      </c>
      <c r="R9" s="1">
        <v>10.9</v>
      </c>
      <c r="S9" s="1">
        <v>10.6</v>
      </c>
      <c r="T9" s="1">
        <v>9.6</v>
      </c>
      <c r="U9" s="1">
        <v>12.3</v>
      </c>
      <c r="V9" s="1">
        <v>10.6</v>
      </c>
      <c r="W9" s="1">
        <v>9.4</v>
      </c>
      <c r="X9" s="1">
        <v>8.5</v>
      </c>
      <c r="Y9" s="1">
        <v>9</v>
      </c>
      <c r="Z9" s="1">
        <v>8.5</v>
      </c>
      <c r="AA9" s="1">
        <v>12.6</v>
      </c>
      <c r="AB9" s="1">
        <v>13.7</v>
      </c>
      <c r="AC9" s="1">
        <v>10.8</v>
      </c>
    </row>
    <row r="10" spans="1:37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37" x14ac:dyDescent="0.3">
      <c r="A11" s="2" t="s">
        <v>0</v>
      </c>
      <c r="B11" s="6" t="s">
        <v>541</v>
      </c>
      <c r="C11" s="1"/>
      <c r="D11" s="1"/>
      <c r="E11" s="1"/>
      <c r="F11" s="1"/>
      <c r="I11" s="2" t="s">
        <v>95</v>
      </c>
      <c r="J11" s="1"/>
      <c r="K11" s="1"/>
      <c r="L11" s="1"/>
      <c r="M11" s="1"/>
      <c r="N11" s="1"/>
      <c r="O11" s="1"/>
      <c r="P11" s="1"/>
      <c r="Q11" s="1" t="s">
        <v>148</v>
      </c>
    </row>
    <row r="12" spans="1:37" x14ac:dyDescent="0.3">
      <c r="A12" s="2"/>
      <c r="B12" s="1"/>
      <c r="C12" s="1"/>
      <c r="D12" s="1"/>
      <c r="E12" s="1"/>
      <c r="F12" s="1"/>
      <c r="I12" s="2"/>
      <c r="J12" s="1"/>
      <c r="K12" s="1"/>
      <c r="L12" s="1"/>
      <c r="M12" s="1"/>
      <c r="N12" s="1"/>
      <c r="O12" s="1"/>
      <c r="P12" s="1"/>
      <c r="Q12" s="7" t="s">
        <v>37</v>
      </c>
      <c r="R12" s="7" t="s">
        <v>72</v>
      </c>
      <c r="S12" s="7" t="s">
        <v>73</v>
      </c>
      <c r="T12" s="7" t="s">
        <v>74</v>
      </c>
      <c r="V12" s="2" t="s">
        <v>0</v>
      </c>
      <c r="W12" s="6" t="s">
        <v>542</v>
      </c>
      <c r="X12" s="1"/>
      <c r="Y12" s="1"/>
      <c r="Z12" s="1"/>
      <c r="AA12" s="1"/>
      <c r="AC12" s="2" t="s">
        <v>155</v>
      </c>
      <c r="AD12" s="1"/>
      <c r="AE12" s="1"/>
      <c r="AF12" s="1"/>
      <c r="AG12" s="1"/>
      <c r="AH12" s="1"/>
      <c r="AI12" s="1"/>
      <c r="AJ12" s="1"/>
      <c r="AK12" s="1"/>
    </row>
    <row r="13" spans="1:37" x14ac:dyDescent="0.3">
      <c r="A13" s="4" t="s">
        <v>75</v>
      </c>
      <c r="B13" s="1" t="s">
        <v>76</v>
      </c>
      <c r="C13" s="1"/>
      <c r="D13" s="1"/>
      <c r="E13" s="1"/>
      <c r="F13" s="1"/>
      <c r="I13" s="2" t="s">
        <v>55</v>
      </c>
      <c r="J13" s="1">
        <v>6</v>
      </c>
      <c r="K13" s="1"/>
      <c r="L13" s="1"/>
      <c r="M13" s="1"/>
      <c r="N13" s="1"/>
      <c r="O13" s="1"/>
      <c r="P13" s="1"/>
      <c r="Q13" s="1">
        <v>1422</v>
      </c>
      <c r="R13" s="1">
        <v>1295</v>
      </c>
      <c r="S13" s="1">
        <v>1403</v>
      </c>
      <c r="T13" s="1">
        <v>1509</v>
      </c>
      <c r="V13" s="2"/>
      <c r="W13" s="1"/>
      <c r="X13" s="1"/>
      <c r="Y13" s="1"/>
      <c r="Z13" s="1"/>
      <c r="AA13" s="1"/>
      <c r="AC13" s="2"/>
      <c r="AD13" s="1"/>
      <c r="AE13" s="1"/>
      <c r="AF13" s="1"/>
      <c r="AG13" s="1"/>
      <c r="AH13" s="1"/>
      <c r="AI13" s="1"/>
      <c r="AJ13" s="1"/>
      <c r="AK13" s="1"/>
    </row>
    <row r="14" spans="1:37" x14ac:dyDescent="0.3">
      <c r="A14" s="2" t="s">
        <v>77</v>
      </c>
      <c r="B14" s="1" t="s">
        <v>9</v>
      </c>
      <c r="C14" s="1"/>
      <c r="D14" s="1"/>
      <c r="E14" s="1"/>
      <c r="F14" s="1"/>
      <c r="I14" s="2" t="s">
        <v>56</v>
      </c>
      <c r="J14" s="1">
        <v>6</v>
      </c>
      <c r="K14" s="1"/>
      <c r="L14" s="1"/>
      <c r="M14" s="1"/>
      <c r="N14" s="1"/>
      <c r="O14" s="1"/>
      <c r="P14" s="1"/>
      <c r="Q14" s="1">
        <v>1979</v>
      </c>
      <c r="R14" s="1">
        <v>1307</v>
      </c>
      <c r="S14" s="1">
        <v>1916</v>
      </c>
      <c r="T14" s="1">
        <v>1481</v>
      </c>
      <c r="V14" s="4" t="s">
        <v>40</v>
      </c>
      <c r="W14" s="1" t="s">
        <v>41</v>
      </c>
      <c r="X14" s="1"/>
      <c r="Y14" s="1"/>
      <c r="Z14" s="1"/>
      <c r="AA14" s="1"/>
      <c r="AC14" s="2" t="s">
        <v>55</v>
      </c>
      <c r="AD14" s="1">
        <v>1</v>
      </c>
      <c r="AE14" s="1"/>
      <c r="AF14" s="1"/>
      <c r="AG14" s="1"/>
      <c r="AH14" s="1"/>
      <c r="AI14" s="1"/>
      <c r="AJ14" s="1"/>
      <c r="AK14" s="1"/>
    </row>
    <row r="15" spans="1:37" x14ac:dyDescent="0.3">
      <c r="A15" s="2" t="s">
        <v>42</v>
      </c>
      <c r="B15" s="1">
        <v>0.05</v>
      </c>
      <c r="C15" s="1"/>
      <c r="D15" s="1"/>
      <c r="E15" s="1"/>
      <c r="F15" s="1"/>
      <c r="I15" s="2" t="s">
        <v>42</v>
      </c>
      <c r="J15" s="1">
        <v>0.05</v>
      </c>
      <c r="K15" s="1"/>
      <c r="L15" s="1"/>
      <c r="M15" s="1"/>
      <c r="N15" s="1"/>
      <c r="O15" s="1"/>
      <c r="P15" s="1"/>
      <c r="Q15" s="1">
        <v>1877</v>
      </c>
      <c r="R15" s="1">
        <v>1371</v>
      </c>
      <c r="S15" s="1">
        <v>1453</v>
      </c>
      <c r="T15" s="1">
        <v>1443</v>
      </c>
      <c r="V15" s="2" t="s">
        <v>42</v>
      </c>
      <c r="W15" s="1">
        <v>0.05</v>
      </c>
      <c r="X15" s="1"/>
      <c r="Y15" s="1"/>
      <c r="Z15" s="1"/>
      <c r="AA15" s="1"/>
      <c r="AC15" s="2" t="s">
        <v>56</v>
      </c>
      <c r="AD15" s="1">
        <v>6</v>
      </c>
      <c r="AE15" s="1"/>
      <c r="AF15" s="1"/>
      <c r="AG15" s="1"/>
      <c r="AH15" s="1"/>
      <c r="AI15" s="1"/>
      <c r="AJ15" s="1"/>
      <c r="AK15" s="1"/>
    </row>
    <row r="16" spans="1:37" x14ac:dyDescent="0.3">
      <c r="A16" s="2"/>
      <c r="B16" s="1"/>
      <c r="C16" s="1"/>
      <c r="D16" s="1"/>
      <c r="E16" s="1"/>
      <c r="F16" s="1"/>
      <c r="I16" s="2"/>
      <c r="J16" s="1"/>
      <c r="K16" s="1"/>
      <c r="L16" s="1"/>
      <c r="M16" s="1"/>
      <c r="N16" s="1"/>
      <c r="O16" s="1"/>
      <c r="P16" s="1"/>
      <c r="Q16" s="1">
        <v>1483</v>
      </c>
      <c r="R16" s="1">
        <v>1259</v>
      </c>
      <c r="S16" s="1">
        <v>1938</v>
      </c>
      <c r="T16" s="1">
        <v>1422</v>
      </c>
      <c r="V16" s="2"/>
      <c r="W16" s="1"/>
      <c r="X16" s="1"/>
      <c r="Y16" s="1"/>
      <c r="Z16" s="1"/>
      <c r="AA16" s="1"/>
      <c r="AC16" s="2" t="s">
        <v>42</v>
      </c>
      <c r="AD16" s="1">
        <v>0.05</v>
      </c>
      <c r="AE16" s="1"/>
      <c r="AF16" s="1"/>
      <c r="AG16" s="1"/>
      <c r="AH16" s="1"/>
      <c r="AI16" s="1"/>
      <c r="AJ16" s="1"/>
      <c r="AK16" s="1"/>
    </row>
    <row r="17" spans="1:37" x14ac:dyDescent="0.3">
      <c r="A17" s="2" t="s">
        <v>43</v>
      </c>
      <c r="B17" s="1" t="s">
        <v>44</v>
      </c>
      <c r="C17" s="1" t="s">
        <v>5</v>
      </c>
      <c r="D17" s="1" t="s">
        <v>6</v>
      </c>
      <c r="E17" s="1" t="s">
        <v>45</v>
      </c>
      <c r="F17" s="1" t="s">
        <v>78</v>
      </c>
      <c r="I17" s="8" t="s">
        <v>57</v>
      </c>
      <c r="J17" s="1" t="s">
        <v>58</v>
      </c>
      <c r="K17" s="1" t="s">
        <v>96</v>
      </c>
      <c r="L17" s="1" t="s">
        <v>97</v>
      </c>
      <c r="M17" s="1" t="s">
        <v>59</v>
      </c>
      <c r="N17" s="1" t="s">
        <v>60</v>
      </c>
      <c r="O17" s="1"/>
      <c r="P17" s="1"/>
      <c r="Q17" s="1">
        <v>1544</v>
      </c>
      <c r="R17" s="1">
        <v>1287</v>
      </c>
      <c r="S17" s="1">
        <v>1475</v>
      </c>
      <c r="T17" s="1">
        <v>2045</v>
      </c>
      <c r="V17" s="2" t="s">
        <v>43</v>
      </c>
      <c r="W17" s="1" t="s">
        <v>44</v>
      </c>
      <c r="X17" s="1" t="s">
        <v>5</v>
      </c>
      <c r="Y17" s="1" t="s">
        <v>6</v>
      </c>
      <c r="Z17" s="1" t="s">
        <v>45</v>
      </c>
      <c r="AA17" s="1"/>
      <c r="AC17" s="2"/>
      <c r="AD17" s="1"/>
      <c r="AE17" s="1"/>
      <c r="AF17" s="1"/>
      <c r="AG17" s="1"/>
      <c r="AH17" s="1"/>
      <c r="AI17" s="1"/>
      <c r="AJ17" s="1"/>
      <c r="AK17" s="1"/>
    </row>
    <row r="18" spans="1:37" x14ac:dyDescent="0.3">
      <c r="A18" s="2" t="s">
        <v>79</v>
      </c>
      <c r="B18" s="1">
        <v>1.821</v>
      </c>
      <c r="C18" s="1">
        <v>0.3533</v>
      </c>
      <c r="D18" s="1" t="s">
        <v>7</v>
      </c>
      <c r="E18" s="1" t="s">
        <v>9</v>
      </c>
      <c r="F18" s="1"/>
      <c r="I18" s="2"/>
      <c r="J18" s="1"/>
      <c r="K18" s="1"/>
      <c r="L18" s="1"/>
      <c r="M18" s="1"/>
      <c r="N18" s="1"/>
      <c r="O18" s="1"/>
      <c r="P18" s="1"/>
      <c r="Q18" s="1">
        <v>1657</v>
      </c>
      <c r="R18" s="1">
        <v>1334</v>
      </c>
      <c r="S18" s="1">
        <v>1867</v>
      </c>
      <c r="T18" s="1">
        <v>1939</v>
      </c>
      <c r="V18" s="2" t="s">
        <v>46</v>
      </c>
      <c r="W18" s="1">
        <v>14.95</v>
      </c>
      <c r="X18" s="1">
        <v>0.53859999999999997</v>
      </c>
      <c r="Y18" s="1" t="s">
        <v>7</v>
      </c>
      <c r="Z18" s="1" t="s">
        <v>9</v>
      </c>
      <c r="AA18" s="1"/>
      <c r="AC18" s="2" t="s">
        <v>57</v>
      </c>
      <c r="AD18" s="1" t="s">
        <v>58</v>
      </c>
      <c r="AE18" s="1" t="s">
        <v>96</v>
      </c>
      <c r="AF18" s="1" t="s">
        <v>97</v>
      </c>
      <c r="AG18" s="1" t="s">
        <v>59</v>
      </c>
      <c r="AH18" s="1" t="s">
        <v>60</v>
      </c>
      <c r="AI18" s="1"/>
      <c r="AJ18" s="1"/>
      <c r="AK18" s="1"/>
    </row>
    <row r="19" spans="1:37" x14ac:dyDescent="0.3">
      <c r="A19" s="2" t="s">
        <v>80</v>
      </c>
      <c r="B19" s="1">
        <v>67.739999999999995</v>
      </c>
      <c r="C19" s="1" t="s">
        <v>81</v>
      </c>
      <c r="D19" s="1" t="s">
        <v>82</v>
      </c>
      <c r="E19" s="1" t="s">
        <v>68</v>
      </c>
      <c r="F19" s="1">
        <v>0.58620000000000005</v>
      </c>
      <c r="I19" s="2" t="s">
        <v>98</v>
      </c>
      <c r="J19" s="1"/>
      <c r="K19" s="1"/>
      <c r="L19" s="1"/>
      <c r="M19" s="1"/>
      <c r="N19" s="1"/>
      <c r="O19" s="1"/>
      <c r="P19" s="1"/>
      <c r="Q19" s="1"/>
      <c r="R19" s="1">
        <v>1458</v>
      </c>
      <c r="S19" s="1">
        <v>1673</v>
      </c>
      <c r="T19" s="1">
        <v>1613</v>
      </c>
      <c r="V19" s="2" t="s">
        <v>47</v>
      </c>
      <c r="W19" s="1">
        <v>36.409999999999997</v>
      </c>
      <c r="X19" s="1">
        <v>2.1100000000000001E-2</v>
      </c>
      <c r="Y19" s="1" t="s">
        <v>69</v>
      </c>
      <c r="Z19" s="1" t="s">
        <v>68</v>
      </c>
      <c r="AA19" s="1"/>
      <c r="AC19" s="2"/>
      <c r="AD19" s="1"/>
      <c r="AE19" s="1"/>
      <c r="AF19" s="1"/>
      <c r="AG19" s="1"/>
      <c r="AH19" s="1"/>
      <c r="AI19" s="1"/>
      <c r="AJ19" s="1"/>
      <c r="AK19" s="1"/>
    </row>
    <row r="20" spans="1:37" x14ac:dyDescent="0.3">
      <c r="A20" s="2" t="s">
        <v>47</v>
      </c>
      <c r="B20" s="1">
        <v>6.6950000000000003</v>
      </c>
      <c r="C20" s="1">
        <v>1.04E-2</v>
      </c>
      <c r="D20" s="1" t="s">
        <v>69</v>
      </c>
      <c r="E20" s="1" t="s">
        <v>68</v>
      </c>
      <c r="F20" s="1"/>
      <c r="I20" s="2" t="s">
        <v>99</v>
      </c>
      <c r="J20" s="1">
        <v>0.1143</v>
      </c>
      <c r="K20" s="1" t="s">
        <v>100</v>
      </c>
      <c r="L20" s="1" t="s">
        <v>9</v>
      </c>
      <c r="M20" s="1" t="s">
        <v>7</v>
      </c>
      <c r="N20" s="1">
        <v>0.99729999999999996</v>
      </c>
      <c r="O20" s="1"/>
      <c r="P20" s="1"/>
      <c r="Q20" s="1"/>
      <c r="V20" s="2"/>
      <c r="W20" s="1"/>
      <c r="X20" s="1"/>
      <c r="Y20" s="1"/>
      <c r="Z20" s="1"/>
      <c r="AA20" s="1"/>
      <c r="AC20" s="2" t="s">
        <v>99</v>
      </c>
      <c r="AD20" s="1">
        <v>335.9</v>
      </c>
      <c r="AE20" s="1" t="s">
        <v>156</v>
      </c>
      <c r="AF20" s="1" t="s">
        <v>9</v>
      </c>
      <c r="AG20" s="1" t="s">
        <v>7</v>
      </c>
      <c r="AH20" s="1">
        <v>5.1499999999999997E-2</v>
      </c>
      <c r="AI20" s="1"/>
      <c r="AJ20" s="1"/>
      <c r="AK20" s="1"/>
    </row>
    <row r="21" spans="1:37" x14ac:dyDescent="0.3">
      <c r="A21" s="2" t="s">
        <v>83</v>
      </c>
      <c r="B21" s="1">
        <v>10.88</v>
      </c>
      <c r="C21" s="1" t="s">
        <v>81</v>
      </c>
      <c r="D21" s="1" t="s">
        <v>82</v>
      </c>
      <c r="E21" s="1" t="s">
        <v>68</v>
      </c>
      <c r="F21" s="1"/>
      <c r="I21" s="2" t="s">
        <v>101</v>
      </c>
      <c r="J21" s="1">
        <v>-1.329</v>
      </c>
      <c r="K21" s="1" t="s">
        <v>102</v>
      </c>
      <c r="L21" s="1" t="s">
        <v>9</v>
      </c>
      <c r="M21" s="1" t="s">
        <v>7</v>
      </c>
      <c r="N21" s="1">
        <v>0.39729999999999999</v>
      </c>
      <c r="O21" s="1"/>
      <c r="P21" s="1"/>
      <c r="Q21" s="1"/>
      <c r="V21" s="2" t="s">
        <v>48</v>
      </c>
      <c r="W21" s="1" t="s">
        <v>149</v>
      </c>
      <c r="X21" s="1" t="s">
        <v>50</v>
      </c>
      <c r="Y21" s="1" t="s">
        <v>51</v>
      </c>
      <c r="Z21" s="1" t="s">
        <v>52</v>
      </c>
      <c r="AA21" s="1" t="s">
        <v>5</v>
      </c>
      <c r="AC21" s="2" t="s">
        <v>101</v>
      </c>
      <c r="AD21" s="1">
        <v>-8.952</v>
      </c>
      <c r="AE21" s="1" t="s">
        <v>157</v>
      </c>
      <c r="AF21" s="1" t="s">
        <v>9</v>
      </c>
      <c r="AG21" s="1" t="s">
        <v>7</v>
      </c>
      <c r="AH21" s="1">
        <v>0.99980000000000002</v>
      </c>
      <c r="AI21" s="1"/>
      <c r="AJ21" s="1"/>
      <c r="AK21" s="1"/>
    </row>
    <row r="22" spans="1:37" x14ac:dyDescent="0.3">
      <c r="A22" s="2"/>
      <c r="B22" s="1"/>
      <c r="C22" s="1"/>
      <c r="D22" s="1"/>
      <c r="E22" s="1"/>
      <c r="F22" s="1"/>
      <c r="I22" s="2" t="s">
        <v>103</v>
      </c>
      <c r="J22" s="1">
        <v>7.1429999999999993E-2</v>
      </c>
      <c r="K22" s="1" t="s">
        <v>104</v>
      </c>
      <c r="L22" s="1" t="s">
        <v>9</v>
      </c>
      <c r="M22" s="1" t="s">
        <v>7</v>
      </c>
      <c r="N22" s="1">
        <v>0.99890000000000001</v>
      </c>
      <c r="O22" s="1"/>
      <c r="P22" s="1"/>
      <c r="Q22" s="1"/>
      <c r="V22" s="2" t="s">
        <v>46</v>
      </c>
      <c r="W22" s="1">
        <v>231266</v>
      </c>
      <c r="X22" s="1">
        <v>6</v>
      </c>
      <c r="Y22" s="1">
        <v>38544</v>
      </c>
      <c r="Z22" s="1" t="s">
        <v>150</v>
      </c>
      <c r="AA22" s="1" t="s">
        <v>151</v>
      </c>
      <c r="AC22" s="2" t="s">
        <v>103</v>
      </c>
      <c r="AD22" s="1">
        <v>30.05</v>
      </c>
      <c r="AE22" s="1" t="s">
        <v>158</v>
      </c>
      <c r="AF22" s="1" t="s">
        <v>9</v>
      </c>
      <c r="AG22" s="1" t="s">
        <v>7</v>
      </c>
      <c r="AH22" s="1">
        <v>0.99409999999999998</v>
      </c>
      <c r="AI22" s="1"/>
      <c r="AJ22" s="1"/>
      <c r="AK22" s="1"/>
    </row>
    <row r="23" spans="1:37" x14ac:dyDescent="0.3">
      <c r="A23" s="2" t="s">
        <v>48</v>
      </c>
      <c r="B23" s="1" t="s">
        <v>49</v>
      </c>
      <c r="C23" s="1" t="s">
        <v>50</v>
      </c>
      <c r="D23" s="1" t="s">
        <v>51</v>
      </c>
      <c r="E23" s="1" t="s">
        <v>52</v>
      </c>
      <c r="F23" s="1" t="s">
        <v>5</v>
      </c>
      <c r="I23" s="2" t="s">
        <v>105</v>
      </c>
      <c r="J23" s="1">
        <v>-1.4430000000000001</v>
      </c>
      <c r="K23" s="1" t="s">
        <v>106</v>
      </c>
      <c r="L23" s="1" t="s">
        <v>9</v>
      </c>
      <c r="M23" s="1" t="s">
        <v>7</v>
      </c>
      <c r="N23" s="1">
        <v>0.39700000000000002</v>
      </c>
      <c r="O23" s="1"/>
      <c r="P23" s="1"/>
      <c r="Q23" s="1"/>
      <c r="V23" s="2" t="s">
        <v>47</v>
      </c>
      <c r="W23" s="1">
        <v>563049</v>
      </c>
      <c r="X23" s="1">
        <v>3</v>
      </c>
      <c r="Y23" s="1">
        <v>187683</v>
      </c>
      <c r="Z23" s="1" t="s">
        <v>152</v>
      </c>
      <c r="AA23" s="1" t="s">
        <v>153</v>
      </c>
      <c r="AC23" s="2" t="s">
        <v>105</v>
      </c>
      <c r="AD23" s="1">
        <v>-344.9</v>
      </c>
      <c r="AE23" s="1" t="s">
        <v>159</v>
      </c>
      <c r="AF23" s="1" t="s">
        <v>68</v>
      </c>
      <c r="AG23" s="1" t="s">
        <v>69</v>
      </c>
      <c r="AH23" s="1">
        <v>3.2500000000000001E-2</v>
      </c>
      <c r="AI23" s="1"/>
      <c r="AJ23" s="1"/>
      <c r="AK23" s="1"/>
    </row>
    <row r="24" spans="1:37" x14ac:dyDescent="0.3">
      <c r="A24" s="2" t="s">
        <v>79</v>
      </c>
      <c r="B24" s="1">
        <v>49.08</v>
      </c>
      <c r="C24" s="1">
        <v>15</v>
      </c>
      <c r="D24" s="1">
        <v>3.2719999999999998</v>
      </c>
      <c r="E24" s="1" t="s">
        <v>84</v>
      </c>
      <c r="F24" s="1" t="s">
        <v>85</v>
      </c>
      <c r="I24" s="2" t="s">
        <v>107</v>
      </c>
      <c r="J24" s="1">
        <v>-4.2860000000000002E-2</v>
      </c>
      <c r="K24" s="1" t="s">
        <v>108</v>
      </c>
      <c r="L24" s="1" t="s">
        <v>9</v>
      </c>
      <c r="M24" s="1" t="s">
        <v>7</v>
      </c>
      <c r="N24" s="1">
        <v>0.99990000000000001</v>
      </c>
      <c r="O24" s="1"/>
      <c r="P24" s="1"/>
      <c r="Q24" s="1"/>
      <c r="V24" s="2" t="s">
        <v>53</v>
      </c>
      <c r="W24" s="1">
        <v>755950</v>
      </c>
      <c r="X24" s="1">
        <v>17</v>
      </c>
      <c r="Y24" s="1">
        <v>44468</v>
      </c>
      <c r="Z24" s="1"/>
      <c r="AA24" s="1"/>
      <c r="AC24" s="2" t="s">
        <v>107</v>
      </c>
      <c r="AD24" s="1">
        <v>-305.89999999999998</v>
      </c>
      <c r="AE24" s="1" t="s">
        <v>160</v>
      </c>
      <c r="AF24" s="1" t="s">
        <v>9</v>
      </c>
      <c r="AG24" s="1" t="s">
        <v>7</v>
      </c>
      <c r="AH24" s="1">
        <v>6.4199999999999993E-2</v>
      </c>
      <c r="AI24" s="1"/>
      <c r="AJ24" s="1"/>
      <c r="AK24" s="1"/>
    </row>
    <row r="25" spans="1:37" x14ac:dyDescent="0.3">
      <c r="A25" s="2" t="s">
        <v>80</v>
      </c>
      <c r="B25" s="1">
        <v>1825</v>
      </c>
      <c r="C25" s="1">
        <v>5</v>
      </c>
      <c r="D25" s="1">
        <v>365.1</v>
      </c>
      <c r="E25" s="1" t="s">
        <v>86</v>
      </c>
      <c r="F25" s="1" t="s">
        <v>87</v>
      </c>
      <c r="I25" s="2" t="s">
        <v>109</v>
      </c>
      <c r="J25" s="1">
        <v>1.4</v>
      </c>
      <c r="K25" s="1" t="s">
        <v>110</v>
      </c>
      <c r="L25" s="1" t="s">
        <v>9</v>
      </c>
      <c r="M25" s="1" t="s">
        <v>7</v>
      </c>
      <c r="N25" s="1">
        <v>0.37509999999999999</v>
      </c>
      <c r="O25" s="1"/>
      <c r="P25" s="1"/>
      <c r="Q25" s="1"/>
      <c r="V25" s="2"/>
      <c r="W25" s="1"/>
      <c r="X25" s="1"/>
      <c r="Y25" s="1"/>
      <c r="Z25" s="1"/>
      <c r="AA25" s="1"/>
      <c r="AC25" s="2" t="s">
        <v>109</v>
      </c>
      <c r="AD25" s="1">
        <v>39</v>
      </c>
      <c r="AE25" s="1" t="s">
        <v>161</v>
      </c>
      <c r="AF25" s="1" t="s">
        <v>9</v>
      </c>
      <c r="AG25" s="1" t="s">
        <v>7</v>
      </c>
      <c r="AH25" s="1">
        <v>0.98529999999999995</v>
      </c>
      <c r="AI25" s="1"/>
      <c r="AJ25" s="1"/>
      <c r="AK25" s="1"/>
    </row>
    <row r="26" spans="1:37" x14ac:dyDescent="0.3">
      <c r="A26" s="2" t="s">
        <v>47</v>
      </c>
      <c r="B26" s="1">
        <v>180.4</v>
      </c>
      <c r="C26" s="1">
        <v>3</v>
      </c>
      <c r="D26" s="1">
        <v>60.13</v>
      </c>
      <c r="E26" s="1" t="s">
        <v>88</v>
      </c>
      <c r="F26" s="1" t="s">
        <v>89</v>
      </c>
      <c r="I26" s="2"/>
      <c r="J26" s="1"/>
      <c r="K26" s="1"/>
      <c r="L26" s="1"/>
      <c r="M26" s="1"/>
      <c r="N26" s="1"/>
      <c r="O26" s="1"/>
      <c r="P26" s="1"/>
      <c r="Q26" s="1"/>
      <c r="V26" s="2" t="s">
        <v>91</v>
      </c>
      <c r="W26" s="1"/>
      <c r="X26" s="1"/>
      <c r="Y26" s="1"/>
      <c r="Z26" s="1"/>
      <c r="AA26" s="1"/>
      <c r="AC26" s="2"/>
      <c r="AD26" s="1"/>
      <c r="AE26" s="1"/>
      <c r="AF26" s="1"/>
      <c r="AG26" s="1"/>
      <c r="AH26" s="1"/>
      <c r="AI26" s="1"/>
      <c r="AJ26" s="1"/>
      <c r="AK26" s="1"/>
    </row>
    <row r="27" spans="1:37" x14ac:dyDescent="0.3">
      <c r="A27" s="2" t="s">
        <v>83</v>
      </c>
      <c r="B27" s="1">
        <v>293.10000000000002</v>
      </c>
      <c r="C27" s="1">
        <v>23</v>
      </c>
      <c r="D27" s="1">
        <v>12.74</v>
      </c>
      <c r="E27" s="1" t="s">
        <v>90</v>
      </c>
      <c r="F27" s="1" t="s">
        <v>87</v>
      </c>
      <c r="I27" s="2" t="s">
        <v>111</v>
      </c>
      <c r="J27" s="1"/>
      <c r="K27" s="1"/>
      <c r="L27" s="1"/>
      <c r="M27" s="1"/>
      <c r="N27" s="1"/>
      <c r="O27" s="1"/>
      <c r="P27" s="1"/>
      <c r="Q27" s="1"/>
      <c r="V27" s="2" t="s">
        <v>92</v>
      </c>
      <c r="W27" s="1">
        <v>4</v>
      </c>
      <c r="X27" s="1"/>
      <c r="Y27" s="1"/>
      <c r="Z27" s="1"/>
      <c r="AA27" s="1"/>
      <c r="AC27" s="2"/>
      <c r="AD27" s="1"/>
      <c r="AE27" s="1"/>
      <c r="AF27" s="1"/>
      <c r="AG27" s="1"/>
      <c r="AH27" s="1"/>
      <c r="AI27" s="1"/>
      <c r="AJ27" s="1"/>
      <c r="AK27" s="1"/>
    </row>
    <row r="28" spans="1:37" x14ac:dyDescent="0.3">
      <c r="A28" s="2" t="s">
        <v>53</v>
      </c>
      <c r="B28" s="1">
        <v>338.2</v>
      </c>
      <c r="C28" s="1">
        <v>115</v>
      </c>
      <c r="D28" s="1">
        <v>2.9409999999999998</v>
      </c>
      <c r="E28" s="1"/>
      <c r="F28" s="1"/>
      <c r="I28" s="2" t="s">
        <v>99</v>
      </c>
      <c r="J28" s="1">
        <v>1.738</v>
      </c>
      <c r="K28" s="1" t="s">
        <v>112</v>
      </c>
      <c r="L28" s="1" t="s">
        <v>9</v>
      </c>
      <c r="M28" s="1" t="s">
        <v>7</v>
      </c>
      <c r="N28" s="1">
        <v>0.17399999999999999</v>
      </c>
      <c r="O28" s="1"/>
      <c r="P28" s="1"/>
      <c r="Q28" s="1"/>
      <c r="V28" s="2" t="s">
        <v>154</v>
      </c>
      <c r="W28" s="1">
        <v>7</v>
      </c>
      <c r="X28" s="1"/>
      <c r="Y28" s="1"/>
      <c r="Z28" s="1"/>
      <c r="AA28" s="1"/>
      <c r="AC28" s="2" t="s">
        <v>61</v>
      </c>
      <c r="AD28" s="1" t="s">
        <v>62</v>
      </c>
      <c r="AE28" s="1" t="s">
        <v>63</v>
      </c>
      <c r="AF28" s="1" t="s">
        <v>58</v>
      </c>
      <c r="AG28" s="1" t="s">
        <v>64</v>
      </c>
      <c r="AH28" s="1" t="s">
        <v>65</v>
      </c>
      <c r="AI28" s="1" t="s">
        <v>66</v>
      </c>
      <c r="AJ28" s="1" t="s">
        <v>67</v>
      </c>
      <c r="AK28" s="1" t="s">
        <v>50</v>
      </c>
    </row>
    <row r="29" spans="1:37" x14ac:dyDescent="0.3">
      <c r="A29" s="2"/>
      <c r="B29" s="1"/>
      <c r="C29" s="1"/>
      <c r="D29" s="1" t="s">
        <v>565</v>
      </c>
      <c r="E29" s="1"/>
      <c r="F29" s="1"/>
      <c r="I29" s="2" t="s">
        <v>101</v>
      </c>
      <c r="J29" s="1">
        <v>-1.119</v>
      </c>
      <c r="K29" s="1" t="s">
        <v>113</v>
      </c>
      <c r="L29" s="1" t="s">
        <v>9</v>
      </c>
      <c r="M29" s="1" t="s">
        <v>7</v>
      </c>
      <c r="N29" s="1">
        <v>0.65910000000000002</v>
      </c>
      <c r="O29" s="1"/>
      <c r="P29" s="1"/>
      <c r="Q29" s="1"/>
      <c r="V29" s="2" t="s">
        <v>70</v>
      </c>
      <c r="W29" s="1">
        <v>27</v>
      </c>
      <c r="X29" s="1"/>
      <c r="Y29" s="1"/>
      <c r="Z29" s="1"/>
      <c r="AA29" s="1"/>
      <c r="AC29" s="2"/>
      <c r="AD29" s="1"/>
      <c r="AE29" s="1"/>
      <c r="AF29" s="1"/>
      <c r="AG29" s="1"/>
      <c r="AH29" s="1"/>
      <c r="AI29" s="1"/>
      <c r="AJ29" s="1"/>
      <c r="AK29" s="1"/>
    </row>
    <row r="30" spans="1:37" x14ac:dyDescent="0.3">
      <c r="A30" s="2" t="s">
        <v>91</v>
      </c>
      <c r="B30" s="1"/>
      <c r="C30" s="1"/>
      <c r="D30" s="1"/>
      <c r="E30" s="1"/>
      <c r="F30" s="1"/>
      <c r="I30" s="2" t="s">
        <v>103</v>
      </c>
      <c r="J30" s="1">
        <v>-0.46189999999999998</v>
      </c>
      <c r="K30" s="1" t="s">
        <v>114</v>
      </c>
      <c r="L30" s="1" t="s">
        <v>9</v>
      </c>
      <c r="M30" s="1" t="s">
        <v>7</v>
      </c>
      <c r="N30" s="1">
        <v>0.9698</v>
      </c>
      <c r="O30" s="1"/>
      <c r="P30" s="1"/>
      <c r="Q30" s="1"/>
      <c r="AC30" s="2" t="s">
        <v>99</v>
      </c>
      <c r="AD30" s="1">
        <v>1666</v>
      </c>
      <c r="AE30" s="1">
        <v>1330</v>
      </c>
      <c r="AF30" s="1">
        <v>335.9</v>
      </c>
      <c r="AG30" s="1">
        <v>118.8</v>
      </c>
      <c r="AH30" s="1">
        <v>6</v>
      </c>
      <c r="AI30" s="1">
        <v>7</v>
      </c>
      <c r="AJ30" s="1">
        <v>3.9980000000000002</v>
      </c>
      <c r="AK30" s="1">
        <v>17</v>
      </c>
    </row>
    <row r="31" spans="1:37" x14ac:dyDescent="0.3">
      <c r="A31" s="2" t="s">
        <v>92</v>
      </c>
      <c r="B31" s="1">
        <v>4</v>
      </c>
      <c r="C31" s="1"/>
      <c r="D31" s="1"/>
      <c r="E31" s="1"/>
      <c r="F31" s="1"/>
      <c r="I31" s="2" t="s">
        <v>105</v>
      </c>
      <c r="J31" s="1">
        <v>-2.8570000000000002</v>
      </c>
      <c r="K31" s="1" t="s">
        <v>115</v>
      </c>
      <c r="L31" s="1" t="s">
        <v>68</v>
      </c>
      <c r="M31" s="1" t="s">
        <v>69</v>
      </c>
      <c r="N31" s="1">
        <v>3.1199999999999999E-2</v>
      </c>
      <c r="O31" s="1"/>
      <c r="P31" s="1"/>
      <c r="Q31" s="1"/>
      <c r="AC31" s="2" t="s">
        <v>101</v>
      </c>
      <c r="AD31" s="1">
        <v>1666</v>
      </c>
      <c r="AE31" s="1">
        <v>1675</v>
      </c>
      <c r="AF31" s="1">
        <v>-8.952</v>
      </c>
      <c r="AG31" s="1">
        <v>118.8</v>
      </c>
      <c r="AH31" s="1">
        <v>6</v>
      </c>
      <c r="AI31" s="1">
        <v>7</v>
      </c>
      <c r="AJ31" s="1">
        <v>0.1066</v>
      </c>
      <c r="AK31" s="1">
        <v>17</v>
      </c>
    </row>
    <row r="32" spans="1:37" x14ac:dyDescent="0.3">
      <c r="A32" s="2" t="s">
        <v>93</v>
      </c>
      <c r="B32" s="1">
        <v>6</v>
      </c>
      <c r="C32" s="1"/>
      <c r="D32" s="1"/>
      <c r="E32" s="1"/>
      <c r="F32" s="1"/>
      <c r="I32" s="2" t="s">
        <v>107</v>
      </c>
      <c r="J32" s="1">
        <v>-2.2000000000000002</v>
      </c>
      <c r="K32" s="1" t="s">
        <v>116</v>
      </c>
      <c r="L32" s="1" t="s">
        <v>9</v>
      </c>
      <c r="M32" s="1" t="s">
        <v>7</v>
      </c>
      <c r="N32" s="1">
        <v>0.1615</v>
      </c>
      <c r="O32" s="1"/>
      <c r="P32" s="1"/>
      <c r="Q32" s="1"/>
      <c r="AC32" s="2" t="s">
        <v>103</v>
      </c>
      <c r="AD32" s="1">
        <v>1666</v>
      </c>
      <c r="AE32" s="1">
        <v>1636</v>
      </c>
      <c r="AF32" s="1">
        <v>30.05</v>
      </c>
      <c r="AG32" s="1">
        <v>118.8</v>
      </c>
      <c r="AH32" s="1">
        <v>6</v>
      </c>
      <c r="AI32" s="1">
        <v>7</v>
      </c>
      <c r="AJ32" s="1">
        <v>0.35770000000000002</v>
      </c>
      <c r="AK32" s="1">
        <v>17</v>
      </c>
    </row>
    <row r="33" spans="1:37" x14ac:dyDescent="0.3">
      <c r="A33" s="2" t="s">
        <v>94</v>
      </c>
      <c r="B33" s="1">
        <v>27</v>
      </c>
      <c r="C33" s="1"/>
      <c r="D33" s="1"/>
      <c r="E33" s="1"/>
      <c r="F33" s="1"/>
      <c r="I33" s="2" t="s">
        <v>109</v>
      </c>
      <c r="J33" s="1">
        <v>0.65710000000000002</v>
      </c>
      <c r="K33" s="1" t="s">
        <v>117</v>
      </c>
      <c r="L33" s="1" t="s">
        <v>9</v>
      </c>
      <c r="M33" s="1" t="s">
        <v>7</v>
      </c>
      <c r="N33" s="1">
        <v>0.93220000000000003</v>
      </c>
      <c r="O33" s="1"/>
      <c r="P33" s="1"/>
      <c r="Q33" s="1"/>
      <c r="AC33" s="2" t="s">
        <v>105</v>
      </c>
      <c r="AD33" s="1">
        <v>1330</v>
      </c>
      <c r="AE33" s="1">
        <v>1675</v>
      </c>
      <c r="AF33" s="1">
        <v>-344.9</v>
      </c>
      <c r="AG33" s="1">
        <v>112.7</v>
      </c>
      <c r="AH33" s="1">
        <v>7</v>
      </c>
      <c r="AI33" s="1">
        <v>7</v>
      </c>
      <c r="AJ33" s="1">
        <v>4.327</v>
      </c>
      <c r="AK33" s="1">
        <v>17</v>
      </c>
    </row>
    <row r="34" spans="1:37" x14ac:dyDescent="0.3">
      <c r="A34" s="2" t="s">
        <v>54</v>
      </c>
      <c r="B34" s="1">
        <v>0</v>
      </c>
      <c r="C34" s="1"/>
      <c r="D34" s="1"/>
      <c r="E34" s="1"/>
      <c r="F34" s="1"/>
      <c r="I34" s="2"/>
      <c r="J34" s="1"/>
      <c r="K34" s="1"/>
      <c r="L34" s="1"/>
      <c r="M34" s="1"/>
      <c r="N34" s="1"/>
      <c r="O34" s="1"/>
      <c r="P34" s="1"/>
      <c r="Q34" s="1"/>
      <c r="AC34" s="2" t="s">
        <v>107</v>
      </c>
      <c r="AD34" s="1">
        <v>1330</v>
      </c>
      <c r="AE34" s="1">
        <v>1636</v>
      </c>
      <c r="AF34" s="1">
        <v>-305.89999999999998</v>
      </c>
      <c r="AG34" s="1">
        <v>112.7</v>
      </c>
      <c r="AH34" s="1">
        <v>7</v>
      </c>
      <c r="AI34" s="1">
        <v>7</v>
      </c>
      <c r="AJ34" s="1">
        <v>3.8370000000000002</v>
      </c>
      <c r="AK34" s="1">
        <v>17</v>
      </c>
    </row>
    <row r="35" spans="1:37" x14ac:dyDescent="0.3">
      <c r="I35" s="2" t="s">
        <v>118</v>
      </c>
      <c r="J35" s="1"/>
      <c r="K35" s="1"/>
      <c r="L35" s="1"/>
      <c r="M35" s="1"/>
      <c r="N35" s="1"/>
      <c r="O35" s="1"/>
      <c r="P35" s="1"/>
      <c r="Q35" s="1"/>
      <c r="AC35" s="2" t="s">
        <v>109</v>
      </c>
      <c r="AD35" s="1">
        <v>1675</v>
      </c>
      <c r="AE35" s="1">
        <v>1636</v>
      </c>
      <c r="AF35" s="1">
        <v>39</v>
      </c>
      <c r="AG35" s="1">
        <v>112.7</v>
      </c>
      <c r="AH35" s="1">
        <v>7</v>
      </c>
      <c r="AI35" s="1">
        <v>7</v>
      </c>
      <c r="AJ35" s="1">
        <v>0.48930000000000001</v>
      </c>
      <c r="AK35" s="1">
        <v>17</v>
      </c>
    </row>
    <row r="36" spans="1:37" x14ac:dyDescent="0.3">
      <c r="I36" s="2" t="s">
        <v>99</v>
      </c>
      <c r="J36" s="1">
        <v>3.9140000000000001</v>
      </c>
      <c r="K36" s="1" t="s">
        <v>119</v>
      </c>
      <c r="L36" s="1" t="s">
        <v>9</v>
      </c>
      <c r="M36" s="1" t="s">
        <v>7</v>
      </c>
      <c r="N36" s="1">
        <v>0.1351</v>
      </c>
      <c r="O36" s="1"/>
      <c r="P36" s="1"/>
      <c r="Q36" s="1"/>
    </row>
    <row r="37" spans="1:37" x14ac:dyDescent="0.3">
      <c r="I37" s="2" t="s">
        <v>101</v>
      </c>
      <c r="J37" s="1">
        <v>-0.27139999999999997</v>
      </c>
      <c r="K37" s="1" t="s">
        <v>120</v>
      </c>
      <c r="L37" s="1" t="s">
        <v>9</v>
      </c>
      <c r="M37" s="1" t="s">
        <v>7</v>
      </c>
      <c r="N37" s="1">
        <v>0.99829999999999997</v>
      </c>
      <c r="O37" s="1"/>
      <c r="P37" s="1"/>
      <c r="Q37" s="1"/>
    </row>
    <row r="38" spans="1:37" x14ac:dyDescent="0.3">
      <c r="I38" s="2" t="s">
        <v>103</v>
      </c>
      <c r="J38" s="1">
        <v>0.34289999999999998</v>
      </c>
      <c r="K38" s="1" t="s">
        <v>121</v>
      </c>
      <c r="L38" s="1" t="s">
        <v>9</v>
      </c>
      <c r="M38" s="1" t="s">
        <v>7</v>
      </c>
      <c r="N38" s="1">
        <v>0.99739999999999995</v>
      </c>
      <c r="O38" s="1"/>
      <c r="P38" s="1"/>
      <c r="Q38" s="1"/>
    </row>
    <row r="39" spans="1:37" x14ac:dyDescent="0.3">
      <c r="I39" s="2" t="s">
        <v>105</v>
      </c>
      <c r="J39" s="1">
        <v>-4.1859999999999999</v>
      </c>
      <c r="K39" s="1" t="s">
        <v>122</v>
      </c>
      <c r="L39" s="1" t="s">
        <v>68</v>
      </c>
      <c r="M39" s="1" t="s">
        <v>123</v>
      </c>
      <c r="N39" s="1">
        <v>6.0000000000000001E-3</v>
      </c>
      <c r="O39" s="1"/>
      <c r="P39" s="1"/>
      <c r="Q39" s="1"/>
    </row>
    <row r="40" spans="1:37" x14ac:dyDescent="0.3">
      <c r="I40" s="2" t="s">
        <v>107</v>
      </c>
      <c r="J40" s="1">
        <v>-3.5710000000000002</v>
      </c>
      <c r="K40" s="1" t="s">
        <v>124</v>
      </c>
      <c r="L40" s="1" t="s">
        <v>9</v>
      </c>
      <c r="M40" s="1" t="s">
        <v>7</v>
      </c>
      <c r="N40" s="1">
        <v>6.1400000000000003E-2</v>
      </c>
      <c r="O40" s="1"/>
      <c r="P40" s="1"/>
      <c r="Q40" s="1"/>
    </row>
    <row r="41" spans="1:37" x14ac:dyDescent="0.3">
      <c r="I41" s="2" t="s">
        <v>109</v>
      </c>
      <c r="J41" s="1">
        <v>0.61429999999999996</v>
      </c>
      <c r="K41" s="1" t="s">
        <v>125</v>
      </c>
      <c r="L41" s="1" t="s">
        <v>9</v>
      </c>
      <c r="M41" s="1" t="s">
        <v>7</v>
      </c>
      <c r="N41" s="1">
        <v>0.96760000000000002</v>
      </c>
      <c r="O41" s="1"/>
      <c r="P41" s="1"/>
      <c r="Q41" s="1"/>
    </row>
    <row r="42" spans="1:37" x14ac:dyDescent="0.3">
      <c r="I42" s="2"/>
      <c r="J42" s="1"/>
      <c r="K42" s="1"/>
      <c r="L42" s="1"/>
      <c r="M42" s="1"/>
      <c r="N42" s="1"/>
      <c r="O42" s="1"/>
      <c r="P42" s="1"/>
      <c r="Q42" s="1"/>
    </row>
    <row r="43" spans="1:37" x14ac:dyDescent="0.3">
      <c r="I43" s="2" t="s">
        <v>126</v>
      </c>
      <c r="J43" s="1"/>
      <c r="K43" s="1"/>
      <c r="L43" s="1"/>
      <c r="M43" s="1"/>
      <c r="N43" s="1"/>
      <c r="O43" s="1"/>
      <c r="P43" s="1"/>
      <c r="Q43" s="1"/>
    </row>
    <row r="44" spans="1:37" x14ac:dyDescent="0.3">
      <c r="I44" s="2" t="s">
        <v>99</v>
      </c>
      <c r="J44" s="1">
        <v>3.6760000000000002</v>
      </c>
      <c r="K44" s="1" t="s">
        <v>127</v>
      </c>
      <c r="L44" s="1" t="s">
        <v>9</v>
      </c>
      <c r="M44" s="1" t="s">
        <v>7</v>
      </c>
      <c r="N44" s="1">
        <v>0.1525</v>
      </c>
      <c r="O44" s="1"/>
      <c r="P44" s="1"/>
      <c r="Q44" s="1"/>
    </row>
    <row r="45" spans="1:37" x14ac:dyDescent="0.3">
      <c r="I45" s="2" t="s">
        <v>101</v>
      </c>
      <c r="J45" s="1">
        <v>0.39050000000000001</v>
      </c>
      <c r="K45" s="1" t="s">
        <v>128</v>
      </c>
      <c r="L45" s="1" t="s">
        <v>9</v>
      </c>
      <c r="M45" s="1" t="s">
        <v>7</v>
      </c>
      <c r="N45" s="1">
        <v>0.995</v>
      </c>
      <c r="O45" s="1"/>
      <c r="P45" s="1"/>
      <c r="Q45" s="1"/>
    </row>
    <row r="46" spans="1:37" x14ac:dyDescent="0.3">
      <c r="I46" s="2" t="s">
        <v>103</v>
      </c>
      <c r="J46" s="1">
        <v>0.1333</v>
      </c>
      <c r="K46" s="1" t="s">
        <v>129</v>
      </c>
      <c r="L46" s="1" t="s">
        <v>9</v>
      </c>
      <c r="M46" s="1" t="s">
        <v>7</v>
      </c>
      <c r="N46" s="1">
        <v>0.99990000000000001</v>
      </c>
      <c r="O46" s="1"/>
      <c r="P46" s="1"/>
      <c r="Q46" s="1"/>
    </row>
    <row r="47" spans="1:37" x14ac:dyDescent="0.3">
      <c r="I47" s="2" t="s">
        <v>105</v>
      </c>
      <c r="J47" s="1">
        <v>-3.286</v>
      </c>
      <c r="K47" s="1" t="s">
        <v>130</v>
      </c>
      <c r="L47" s="1" t="s">
        <v>68</v>
      </c>
      <c r="M47" s="1" t="s">
        <v>69</v>
      </c>
      <c r="N47" s="1">
        <v>3.6799999999999999E-2</v>
      </c>
      <c r="O47" s="1"/>
      <c r="P47" s="1"/>
      <c r="Q47" s="1"/>
    </row>
    <row r="48" spans="1:37" x14ac:dyDescent="0.3">
      <c r="I48" s="2" t="s">
        <v>107</v>
      </c>
      <c r="J48" s="1">
        <v>-3.5430000000000001</v>
      </c>
      <c r="K48" s="1" t="s">
        <v>131</v>
      </c>
      <c r="L48" s="1" t="s">
        <v>9</v>
      </c>
      <c r="M48" s="1" t="s">
        <v>7</v>
      </c>
      <c r="N48" s="1">
        <v>0.13420000000000001</v>
      </c>
      <c r="O48" s="1"/>
      <c r="P48" s="1"/>
      <c r="Q48" s="1"/>
    </row>
    <row r="49" spans="9:17" x14ac:dyDescent="0.3">
      <c r="I49" s="2" t="s">
        <v>109</v>
      </c>
      <c r="J49" s="1">
        <v>-0.2571</v>
      </c>
      <c r="K49" s="1" t="s">
        <v>132</v>
      </c>
      <c r="L49" s="1" t="s">
        <v>9</v>
      </c>
      <c r="M49" s="1" t="s">
        <v>7</v>
      </c>
      <c r="N49" s="1">
        <v>0.99839999999999995</v>
      </c>
      <c r="O49" s="1"/>
      <c r="P49" s="1"/>
      <c r="Q49" s="1"/>
    </row>
    <row r="50" spans="9:17" x14ac:dyDescent="0.3">
      <c r="I50" s="2"/>
      <c r="J50" s="1"/>
      <c r="K50" s="1"/>
      <c r="L50" s="1"/>
      <c r="M50" s="1"/>
      <c r="N50" s="1"/>
      <c r="O50" s="1"/>
      <c r="P50" s="1"/>
      <c r="Q50" s="1"/>
    </row>
    <row r="51" spans="9:17" x14ac:dyDescent="0.3">
      <c r="I51" s="2" t="s">
        <v>133</v>
      </c>
      <c r="J51" s="1"/>
      <c r="K51" s="1"/>
      <c r="L51" s="1"/>
      <c r="M51" s="1"/>
      <c r="N51" s="1"/>
      <c r="O51" s="1"/>
      <c r="P51" s="1"/>
      <c r="Q51" s="1"/>
    </row>
    <row r="52" spans="9:17" x14ac:dyDescent="0.3">
      <c r="I52" s="2" t="s">
        <v>99</v>
      </c>
      <c r="J52" s="1">
        <v>2.7069999999999999</v>
      </c>
      <c r="K52" s="1" t="s">
        <v>134</v>
      </c>
      <c r="L52" s="1" t="s">
        <v>68</v>
      </c>
      <c r="M52" s="1" t="s">
        <v>69</v>
      </c>
      <c r="N52" s="1">
        <v>3.9300000000000002E-2</v>
      </c>
      <c r="O52" s="1"/>
      <c r="P52" s="1"/>
      <c r="Q52" s="1"/>
    </row>
    <row r="53" spans="9:17" x14ac:dyDescent="0.3">
      <c r="I53" s="2" t="s">
        <v>101</v>
      </c>
      <c r="J53" s="1">
        <v>0.30709999999999998</v>
      </c>
      <c r="K53" s="1" t="s">
        <v>135</v>
      </c>
      <c r="L53" s="1" t="s">
        <v>9</v>
      </c>
      <c r="M53" s="1" t="s">
        <v>7</v>
      </c>
      <c r="N53" s="1">
        <v>0.99380000000000002</v>
      </c>
      <c r="O53" s="1"/>
      <c r="P53" s="1"/>
      <c r="Q53" s="1"/>
    </row>
    <row r="54" spans="9:17" x14ac:dyDescent="0.3">
      <c r="I54" s="2" t="s">
        <v>103</v>
      </c>
      <c r="J54" s="1">
        <v>0.60709999999999997</v>
      </c>
      <c r="K54" s="1" t="s">
        <v>136</v>
      </c>
      <c r="L54" s="1" t="s">
        <v>9</v>
      </c>
      <c r="M54" s="1" t="s">
        <v>7</v>
      </c>
      <c r="N54" s="1">
        <v>0.97260000000000002</v>
      </c>
      <c r="O54" s="1"/>
      <c r="P54" s="1"/>
      <c r="Q54" s="1"/>
    </row>
    <row r="55" spans="9:17" x14ac:dyDescent="0.3">
      <c r="I55" s="2" t="s">
        <v>105</v>
      </c>
      <c r="J55" s="1">
        <v>-2.4</v>
      </c>
      <c r="K55" s="1" t="s">
        <v>137</v>
      </c>
      <c r="L55" s="1" t="s">
        <v>9</v>
      </c>
      <c r="M55" s="1" t="s">
        <v>7</v>
      </c>
      <c r="N55" s="1">
        <v>0.1714</v>
      </c>
      <c r="O55" s="1"/>
      <c r="P55" s="1"/>
      <c r="Q55" s="1"/>
    </row>
    <row r="56" spans="9:17" x14ac:dyDescent="0.3">
      <c r="I56" s="2" t="s">
        <v>107</v>
      </c>
      <c r="J56" s="1">
        <v>-2.1</v>
      </c>
      <c r="K56" s="1" t="s">
        <v>138</v>
      </c>
      <c r="L56" s="1" t="s">
        <v>9</v>
      </c>
      <c r="M56" s="1" t="s">
        <v>7</v>
      </c>
      <c r="N56" s="1">
        <v>0.41660000000000003</v>
      </c>
      <c r="O56" s="1"/>
      <c r="P56" s="1"/>
      <c r="Q56" s="1"/>
    </row>
    <row r="57" spans="9:17" x14ac:dyDescent="0.3">
      <c r="I57" s="2" t="s">
        <v>109</v>
      </c>
      <c r="J57" s="1">
        <v>0.3</v>
      </c>
      <c r="K57" s="1" t="s">
        <v>139</v>
      </c>
      <c r="L57" s="1" t="s">
        <v>9</v>
      </c>
      <c r="M57" s="1" t="s">
        <v>7</v>
      </c>
      <c r="N57" s="1">
        <v>0.99739999999999995</v>
      </c>
      <c r="O57" s="1"/>
      <c r="P57" s="1"/>
      <c r="Q57" s="1"/>
    </row>
    <row r="58" spans="9:17" x14ac:dyDescent="0.3">
      <c r="I58" s="2"/>
      <c r="J58" s="1"/>
      <c r="K58" s="1"/>
      <c r="L58" s="1"/>
      <c r="M58" s="1"/>
      <c r="N58" s="1"/>
      <c r="O58" s="1"/>
      <c r="P58" s="1"/>
      <c r="Q58" s="1"/>
    </row>
    <row r="59" spans="9:17" x14ac:dyDescent="0.3">
      <c r="I59" s="2" t="s">
        <v>140</v>
      </c>
      <c r="J59" s="1"/>
      <c r="K59" s="1"/>
      <c r="L59" s="1"/>
      <c r="M59" s="1"/>
      <c r="N59" s="1"/>
      <c r="O59" s="1"/>
      <c r="P59" s="1"/>
      <c r="Q59" s="1"/>
    </row>
    <row r="60" spans="9:17" x14ac:dyDescent="0.3">
      <c r="I60" s="2" t="s">
        <v>99</v>
      </c>
      <c r="J60" s="1">
        <v>1.571</v>
      </c>
      <c r="K60" s="1" t="s">
        <v>141</v>
      </c>
      <c r="L60" s="1" t="s">
        <v>9</v>
      </c>
      <c r="M60" s="1" t="s">
        <v>7</v>
      </c>
      <c r="N60" s="1">
        <v>0.61960000000000004</v>
      </c>
      <c r="O60" s="1"/>
      <c r="P60" s="1"/>
      <c r="Q60" s="1"/>
    </row>
    <row r="61" spans="9:17" x14ac:dyDescent="0.3">
      <c r="I61" s="2" t="s">
        <v>101</v>
      </c>
      <c r="J61" s="1">
        <v>-0.1714</v>
      </c>
      <c r="K61" s="1" t="s">
        <v>142</v>
      </c>
      <c r="L61" s="1" t="s">
        <v>9</v>
      </c>
      <c r="M61" s="1" t="s">
        <v>7</v>
      </c>
      <c r="N61" s="1">
        <v>0.99909999999999999</v>
      </c>
      <c r="O61" s="1"/>
      <c r="P61" s="1"/>
      <c r="Q61" s="1"/>
    </row>
    <row r="62" spans="9:17" x14ac:dyDescent="0.3">
      <c r="I62" s="2" t="s">
        <v>103</v>
      </c>
      <c r="J62" s="1">
        <v>4.2860000000000002E-2</v>
      </c>
      <c r="K62" s="1" t="s">
        <v>143</v>
      </c>
      <c r="L62" s="1" t="s">
        <v>9</v>
      </c>
      <c r="M62" s="1" t="s">
        <v>7</v>
      </c>
      <c r="N62" s="1" t="s">
        <v>144</v>
      </c>
      <c r="O62" s="1"/>
      <c r="P62" s="1"/>
      <c r="Q62" s="1"/>
    </row>
    <row r="63" spans="9:17" x14ac:dyDescent="0.3">
      <c r="I63" s="2" t="s">
        <v>105</v>
      </c>
      <c r="J63" s="1">
        <v>-1.7430000000000001</v>
      </c>
      <c r="K63" s="1" t="s">
        <v>145</v>
      </c>
      <c r="L63" s="1" t="s">
        <v>68</v>
      </c>
      <c r="M63" s="1" t="s">
        <v>69</v>
      </c>
      <c r="N63" s="1">
        <v>2.2100000000000002E-2</v>
      </c>
      <c r="O63" s="1"/>
      <c r="P63" s="1"/>
      <c r="Q63" s="1"/>
    </row>
    <row r="64" spans="9:17" x14ac:dyDescent="0.3">
      <c r="I64" s="2" t="s">
        <v>107</v>
      </c>
      <c r="J64" s="1">
        <v>-1.5289999999999999</v>
      </c>
      <c r="K64" s="1" t="s">
        <v>146</v>
      </c>
      <c r="L64" s="1" t="s">
        <v>9</v>
      </c>
      <c r="M64" s="1" t="s">
        <v>7</v>
      </c>
      <c r="N64" s="1">
        <v>0.314</v>
      </c>
      <c r="O64" s="1"/>
      <c r="P64" s="1"/>
      <c r="Q64" s="1"/>
    </row>
    <row r="65" spans="9:17" x14ac:dyDescent="0.3">
      <c r="I65" s="2" t="s">
        <v>109</v>
      </c>
      <c r="J65" s="1">
        <v>0.21429999999999999</v>
      </c>
      <c r="K65" s="1" t="s">
        <v>147</v>
      </c>
      <c r="L65" s="1" t="s">
        <v>9</v>
      </c>
      <c r="M65" s="1" t="s">
        <v>7</v>
      </c>
      <c r="N65" s="1">
        <v>0.99480000000000002</v>
      </c>
      <c r="O65" s="1"/>
      <c r="P65" s="1"/>
      <c r="Q65" s="1"/>
    </row>
    <row r="66" spans="9:17" x14ac:dyDescent="0.3">
      <c r="I66" s="2"/>
      <c r="J66" s="1"/>
      <c r="K66" s="1"/>
      <c r="L66" s="1"/>
      <c r="M66" s="1"/>
      <c r="N66" s="1"/>
      <c r="O66" s="1"/>
      <c r="P66" s="1"/>
      <c r="Q66" s="1"/>
    </row>
    <row r="67" spans="9:17" x14ac:dyDescent="0.3">
      <c r="I67" s="2"/>
      <c r="J67" s="1"/>
      <c r="K67" s="1"/>
      <c r="L67" s="1"/>
      <c r="M67" s="1"/>
      <c r="N67" s="1"/>
      <c r="O67" s="1"/>
      <c r="P67" s="1"/>
      <c r="Q67" s="1"/>
    </row>
    <row r="68" spans="9:17" x14ac:dyDescent="0.3">
      <c r="I68" s="2" t="s">
        <v>61</v>
      </c>
      <c r="J68" s="1" t="s">
        <v>62</v>
      </c>
      <c r="K68" s="1" t="s">
        <v>63</v>
      </c>
      <c r="L68" s="1" t="s">
        <v>58</v>
      </c>
      <c r="M68" s="1" t="s">
        <v>64</v>
      </c>
      <c r="N68" s="1" t="s">
        <v>65</v>
      </c>
      <c r="O68" s="1" t="s">
        <v>66</v>
      </c>
      <c r="P68" s="1" t="s">
        <v>67</v>
      </c>
      <c r="Q68" s="1" t="s">
        <v>50</v>
      </c>
    </row>
    <row r="69" spans="9:17" x14ac:dyDescent="0.3">
      <c r="I69" s="2"/>
      <c r="J69" s="1"/>
      <c r="K69" s="1"/>
      <c r="L69" s="1"/>
      <c r="M69" s="1"/>
      <c r="N69" s="1"/>
      <c r="O69" s="1"/>
      <c r="P69" s="1"/>
      <c r="Q69" s="1"/>
    </row>
    <row r="70" spans="9:17" x14ac:dyDescent="0.3">
      <c r="I70" s="2" t="s">
        <v>98</v>
      </c>
      <c r="J70" s="1"/>
      <c r="K70" s="1"/>
      <c r="L70" s="1"/>
      <c r="M70" s="1"/>
      <c r="N70" s="1"/>
      <c r="O70" s="1"/>
      <c r="P70" s="1"/>
      <c r="Q70" s="1"/>
    </row>
    <row r="71" spans="9:17" x14ac:dyDescent="0.3">
      <c r="I71" s="2" t="s">
        <v>99</v>
      </c>
      <c r="J71" s="1">
        <v>9.5</v>
      </c>
      <c r="K71" s="1">
        <v>9.3859999999999992</v>
      </c>
      <c r="L71" s="1">
        <v>0.1143</v>
      </c>
      <c r="M71" s="1">
        <v>0.59319999999999995</v>
      </c>
      <c r="N71" s="1">
        <v>6</v>
      </c>
      <c r="O71" s="1">
        <v>7</v>
      </c>
      <c r="P71" s="1">
        <v>0.27239999999999998</v>
      </c>
      <c r="Q71" s="1">
        <v>10.15</v>
      </c>
    </row>
    <row r="72" spans="9:17" x14ac:dyDescent="0.3">
      <c r="I72" s="2" t="s">
        <v>101</v>
      </c>
      <c r="J72" s="1">
        <v>9.5</v>
      </c>
      <c r="K72" s="1">
        <v>10.83</v>
      </c>
      <c r="L72" s="1">
        <v>-1.329</v>
      </c>
      <c r="M72" s="1">
        <v>0.79800000000000004</v>
      </c>
      <c r="N72" s="1">
        <v>6</v>
      </c>
      <c r="O72" s="1">
        <v>7</v>
      </c>
      <c r="P72" s="1">
        <v>2.3540000000000001</v>
      </c>
      <c r="Q72" s="1">
        <v>8.3160000000000007</v>
      </c>
    </row>
    <row r="73" spans="9:17" x14ac:dyDescent="0.3">
      <c r="I73" s="2" t="s">
        <v>103</v>
      </c>
      <c r="J73" s="1">
        <v>9.5</v>
      </c>
      <c r="K73" s="1">
        <v>9.4290000000000003</v>
      </c>
      <c r="L73" s="1">
        <v>7.1429999999999993E-2</v>
      </c>
      <c r="M73" s="1">
        <v>0.50719999999999998</v>
      </c>
      <c r="N73" s="1">
        <v>6</v>
      </c>
      <c r="O73" s="1">
        <v>7</v>
      </c>
      <c r="P73" s="1">
        <v>0.1991</v>
      </c>
      <c r="Q73" s="1">
        <v>10.96</v>
      </c>
    </row>
    <row r="74" spans="9:17" x14ac:dyDescent="0.3">
      <c r="I74" s="2" t="s">
        <v>105</v>
      </c>
      <c r="J74" s="1">
        <v>9.3859999999999992</v>
      </c>
      <c r="K74" s="1">
        <v>10.83</v>
      </c>
      <c r="L74" s="1">
        <v>-1.4430000000000001</v>
      </c>
      <c r="M74" s="1">
        <v>0.87749999999999995</v>
      </c>
      <c r="N74" s="1">
        <v>7</v>
      </c>
      <c r="O74" s="1">
        <v>7</v>
      </c>
      <c r="P74" s="1">
        <v>2.3250000000000002</v>
      </c>
      <c r="Q74" s="1">
        <v>10.56</v>
      </c>
    </row>
    <row r="75" spans="9:17" x14ac:dyDescent="0.3">
      <c r="I75" s="2" t="s">
        <v>107</v>
      </c>
      <c r="J75" s="1">
        <v>9.3859999999999992</v>
      </c>
      <c r="K75" s="1">
        <v>9.4290000000000003</v>
      </c>
      <c r="L75" s="1">
        <v>-4.2860000000000002E-2</v>
      </c>
      <c r="M75" s="1">
        <v>0.62490000000000001</v>
      </c>
      <c r="N75" s="1">
        <v>7</v>
      </c>
      <c r="O75" s="1">
        <v>7</v>
      </c>
      <c r="P75" s="1">
        <v>9.6979999999999997E-2</v>
      </c>
      <c r="Q75" s="1">
        <v>11.33</v>
      </c>
    </row>
    <row r="76" spans="9:17" x14ac:dyDescent="0.3">
      <c r="I76" s="2" t="s">
        <v>109</v>
      </c>
      <c r="J76" s="1">
        <v>10.83</v>
      </c>
      <c r="K76" s="1">
        <v>9.4290000000000003</v>
      </c>
      <c r="L76" s="1">
        <v>1.4</v>
      </c>
      <c r="M76" s="1">
        <v>0.82189999999999996</v>
      </c>
      <c r="N76" s="1">
        <v>7</v>
      </c>
      <c r="O76" s="1">
        <v>7</v>
      </c>
      <c r="P76" s="1">
        <v>2.4089999999999998</v>
      </c>
      <c r="Q76" s="1">
        <v>9.1199999999999992</v>
      </c>
    </row>
    <row r="77" spans="9:17" x14ac:dyDescent="0.3">
      <c r="I77" s="2"/>
      <c r="J77" s="1"/>
      <c r="K77" s="1"/>
      <c r="L77" s="1"/>
      <c r="M77" s="1"/>
      <c r="N77" s="1"/>
      <c r="O77" s="1"/>
      <c r="P77" s="1"/>
      <c r="Q77" s="1"/>
    </row>
    <row r="78" spans="9:17" x14ac:dyDescent="0.3">
      <c r="I78" s="2" t="s">
        <v>111</v>
      </c>
      <c r="J78" s="1"/>
      <c r="K78" s="1"/>
      <c r="L78" s="1"/>
      <c r="M78" s="1"/>
      <c r="N78" s="1"/>
      <c r="O78" s="1"/>
      <c r="P78" s="1"/>
      <c r="Q78" s="1"/>
    </row>
    <row r="79" spans="9:17" x14ac:dyDescent="0.3">
      <c r="I79" s="2" t="s">
        <v>99</v>
      </c>
      <c r="J79" s="1">
        <v>19.77</v>
      </c>
      <c r="K79" s="1">
        <v>18.03</v>
      </c>
      <c r="L79" s="1">
        <v>1.738</v>
      </c>
      <c r="M79" s="1">
        <v>0.76449999999999996</v>
      </c>
      <c r="N79" s="1">
        <v>6</v>
      </c>
      <c r="O79" s="1">
        <v>7</v>
      </c>
      <c r="P79" s="1">
        <v>3.2149999999999999</v>
      </c>
      <c r="Q79" s="1">
        <v>9.2289999999999992</v>
      </c>
    </row>
    <row r="80" spans="9:17" x14ac:dyDescent="0.3">
      <c r="I80" s="2" t="s">
        <v>101</v>
      </c>
      <c r="J80" s="1">
        <v>19.77</v>
      </c>
      <c r="K80" s="1">
        <v>20.89</v>
      </c>
      <c r="L80" s="1">
        <v>-1.119</v>
      </c>
      <c r="M80" s="1">
        <v>0.95989999999999998</v>
      </c>
      <c r="N80" s="1">
        <v>6</v>
      </c>
      <c r="O80" s="1">
        <v>7</v>
      </c>
      <c r="P80" s="1">
        <v>1.649</v>
      </c>
      <c r="Q80" s="1">
        <v>10.97</v>
      </c>
    </row>
    <row r="81" spans="9:17" x14ac:dyDescent="0.3">
      <c r="I81" s="2" t="s">
        <v>103</v>
      </c>
      <c r="J81" s="1">
        <v>19.77</v>
      </c>
      <c r="K81" s="1">
        <v>20.23</v>
      </c>
      <c r="L81" s="1">
        <v>-0.46189999999999998</v>
      </c>
      <c r="M81" s="1">
        <v>1.0449999999999999</v>
      </c>
      <c r="N81" s="1">
        <v>6</v>
      </c>
      <c r="O81" s="1">
        <v>7</v>
      </c>
      <c r="P81" s="1">
        <v>0.62480000000000002</v>
      </c>
      <c r="Q81" s="1">
        <v>10.61</v>
      </c>
    </row>
    <row r="82" spans="9:17" x14ac:dyDescent="0.3">
      <c r="I82" s="2" t="s">
        <v>105</v>
      </c>
      <c r="J82" s="1">
        <v>18.03</v>
      </c>
      <c r="K82" s="1">
        <v>20.89</v>
      </c>
      <c r="L82" s="1">
        <v>-2.8570000000000002</v>
      </c>
      <c r="M82" s="1">
        <v>0.84830000000000005</v>
      </c>
      <c r="N82" s="1">
        <v>7</v>
      </c>
      <c r="O82" s="1">
        <v>7</v>
      </c>
      <c r="P82" s="1">
        <v>4.7629999999999999</v>
      </c>
      <c r="Q82" s="1">
        <v>9.8409999999999993</v>
      </c>
    </row>
    <row r="83" spans="9:17" x14ac:dyDescent="0.3">
      <c r="I83" s="2" t="s">
        <v>107</v>
      </c>
      <c r="J83" s="1">
        <v>18.03</v>
      </c>
      <c r="K83" s="1">
        <v>20.23</v>
      </c>
      <c r="L83" s="1">
        <v>-2.2000000000000002</v>
      </c>
      <c r="M83" s="1">
        <v>0.94399999999999995</v>
      </c>
      <c r="N83" s="1">
        <v>7</v>
      </c>
      <c r="O83" s="1">
        <v>7</v>
      </c>
      <c r="P83" s="1">
        <v>3.2959999999999998</v>
      </c>
      <c r="Q83" s="1">
        <v>9.0519999999999996</v>
      </c>
    </row>
    <row r="84" spans="9:17" x14ac:dyDescent="0.3">
      <c r="I84" s="2" t="s">
        <v>109</v>
      </c>
      <c r="J84" s="1">
        <v>20.89</v>
      </c>
      <c r="K84" s="1">
        <v>20.23</v>
      </c>
      <c r="L84" s="1">
        <v>0.65710000000000002</v>
      </c>
      <c r="M84" s="1">
        <v>1.1080000000000001</v>
      </c>
      <c r="N84" s="1">
        <v>7</v>
      </c>
      <c r="O84" s="1">
        <v>7</v>
      </c>
      <c r="P84" s="1">
        <v>0.83860000000000001</v>
      </c>
      <c r="Q84" s="1">
        <v>11.77</v>
      </c>
    </row>
    <row r="85" spans="9:17" x14ac:dyDescent="0.3">
      <c r="I85" s="2"/>
      <c r="J85" s="1"/>
      <c r="K85" s="1"/>
      <c r="L85" s="1"/>
      <c r="M85" s="1"/>
      <c r="N85" s="1"/>
      <c r="O85" s="1"/>
      <c r="P85" s="1"/>
      <c r="Q85" s="1"/>
    </row>
    <row r="86" spans="9:17" x14ac:dyDescent="0.3">
      <c r="I86" s="2" t="s">
        <v>118</v>
      </c>
      <c r="J86" s="1"/>
      <c r="K86" s="1"/>
      <c r="L86" s="1"/>
      <c r="M86" s="1"/>
      <c r="N86" s="1"/>
      <c r="O86" s="1"/>
      <c r="P86" s="1"/>
      <c r="Q86" s="1"/>
    </row>
    <row r="87" spans="9:17" x14ac:dyDescent="0.3">
      <c r="I87" s="2" t="s">
        <v>99</v>
      </c>
      <c r="J87" s="1">
        <v>15.2</v>
      </c>
      <c r="K87" s="1">
        <v>11.29</v>
      </c>
      <c r="L87" s="1">
        <v>3.9140000000000001</v>
      </c>
      <c r="M87" s="1">
        <v>1.468</v>
      </c>
      <c r="N87" s="1">
        <v>6</v>
      </c>
      <c r="O87" s="1">
        <v>7</v>
      </c>
      <c r="P87" s="1">
        <v>3.7709999999999999</v>
      </c>
      <c r="Q87" s="1">
        <v>5.5670000000000002</v>
      </c>
    </row>
    <row r="88" spans="9:17" x14ac:dyDescent="0.3">
      <c r="I88" s="2" t="s">
        <v>101</v>
      </c>
      <c r="J88" s="1">
        <v>15.2</v>
      </c>
      <c r="K88" s="1">
        <v>15.47</v>
      </c>
      <c r="L88" s="1">
        <v>-0.27139999999999997</v>
      </c>
      <c r="M88" s="1">
        <v>1.641</v>
      </c>
      <c r="N88" s="1">
        <v>6</v>
      </c>
      <c r="O88" s="1">
        <v>7</v>
      </c>
      <c r="P88" s="1">
        <v>0.2339</v>
      </c>
      <c r="Q88" s="1">
        <v>8.0329999999999995</v>
      </c>
    </row>
    <row r="89" spans="9:17" x14ac:dyDescent="0.3">
      <c r="I89" s="2" t="s">
        <v>103</v>
      </c>
      <c r="J89" s="1">
        <v>15.2</v>
      </c>
      <c r="K89" s="1">
        <v>14.86</v>
      </c>
      <c r="L89" s="1">
        <v>0.34289999999999998</v>
      </c>
      <c r="M89" s="1">
        <v>1.7949999999999999</v>
      </c>
      <c r="N89" s="1">
        <v>6</v>
      </c>
      <c r="O89" s="1">
        <v>7</v>
      </c>
      <c r="P89" s="1">
        <v>0.27010000000000001</v>
      </c>
      <c r="Q89" s="1">
        <v>9.7479999999999993</v>
      </c>
    </row>
    <row r="90" spans="9:17" x14ac:dyDescent="0.3">
      <c r="I90" s="2" t="s">
        <v>105</v>
      </c>
      <c r="J90" s="1">
        <v>11.29</v>
      </c>
      <c r="K90" s="1">
        <v>15.47</v>
      </c>
      <c r="L90" s="1">
        <v>-4.1859999999999999</v>
      </c>
      <c r="M90" s="1">
        <v>0.87729999999999997</v>
      </c>
      <c r="N90" s="1">
        <v>7</v>
      </c>
      <c r="O90" s="1">
        <v>7</v>
      </c>
      <c r="P90" s="1">
        <v>6.7480000000000002</v>
      </c>
      <c r="Q90" s="1">
        <v>8.0540000000000003</v>
      </c>
    </row>
    <row r="91" spans="9:17" x14ac:dyDescent="0.3">
      <c r="I91" s="2" t="s">
        <v>107</v>
      </c>
      <c r="J91" s="1">
        <v>11.29</v>
      </c>
      <c r="K91" s="1">
        <v>14.86</v>
      </c>
      <c r="L91" s="1">
        <v>-3.5710000000000002</v>
      </c>
      <c r="M91" s="1">
        <v>1.139</v>
      </c>
      <c r="N91" s="1">
        <v>7</v>
      </c>
      <c r="O91" s="1">
        <v>7</v>
      </c>
      <c r="P91" s="1">
        <v>4.4340000000000002</v>
      </c>
      <c r="Q91" s="1">
        <v>7.1609999999999996</v>
      </c>
    </row>
    <row r="92" spans="9:17" x14ac:dyDescent="0.3">
      <c r="I92" s="2" t="s">
        <v>109</v>
      </c>
      <c r="J92" s="1">
        <v>15.47</v>
      </c>
      <c r="K92" s="1">
        <v>14.86</v>
      </c>
      <c r="L92" s="1">
        <v>0.61429999999999996</v>
      </c>
      <c r="M92" s="1">
        <v>1.355</v>
      </c>
      <c r="N92" s="1">
        <v>7</v>
      </c>
      <c r="O92" s="1">
        <v>7</v>
      </c>
      <c r="P92" s="1">
        <v>0.6411</v>
      </c>
      <c r="Q92" s="1">
        <v>11.08</v>
      </c>
    </row>
    <row r="93" spans="9:17" x14ac:dyDescent="0.3">
      <c r="I93" s="2"/>
      <c r="J93" s="1"/>
      <c r="K93" s="1"/>
      <c r="L93" s="1"/>
      <c r="M93" s="1"/>
      <c r="N93" s="1"/>
      <c r="O93" s="1"/>
      <c r="P93" s="1"/>
      <c r="Q93" s="1"/>
    </row>
    <row r="94" spans="9:17" x14ac:dyDescent="0.3">
      <c r="I94" s="2" t="s">
        <v>126</v>
      </c>
      <c r="J94" s="1"/>
      <c r="K94" s="1"/>
      <c r="L94" s="1"/>
      <c r="M94" s="1"/>
      <c r="N94" s="1"/>
      <c r="O94" s="1"/>
      <c r="P94" s="1"/>
      <c r="Q94" s="1"/>
    </row>
    <row r="95" spans="9:17" x14ac:dyDescent="0.3">
      <c r="I95" s="2" t="s">
        <v>99</v>
      </c>
      <c r="J95" s="1">
        <v>14.03</v>
      </c>
      <c r="K95" s="1">
        <v>10.36</v>
      </c>
      <c r="L95" s="1">
        <v>3.6760000000000002</v>
      </c>
      <c r="M95" s="1">
        <v>1.4379999999999999</v>
      </c>
      <c r="N95" s="1">
        <v>6</v>
      </c>
      <c r="O95" s="1">
        <v>7</v>
      </c>
      <c r="P95" s="1">
        <v>3.6160000000000001</v>
      </c>
      <c r="Q95" s="1">
        <v>5.625</v>
      </c>
    </row>
    <row r="96" spans="9:17" x14ac:dyDescent="0.3">
      <c r="I96" s="2" t="s">
        <v>101</v>
      </c>
      <c r="J96" s="1">
        <v>14.03</v>
      </c>
      <c r="K96" s="1">
        <v>13.64</v>
      </c>
      <c r="L96" s="1">
        <v>0.39050000000000001</v>
      </c>
      <c r="M96" s="1">
        <v>1.6539999999999999</v>
      </c>
      <c r="N96" s="1">
        <v>6</v>
      </c>
      <c r="O96" s="1">
        <v>7</v>
      </c>
      <c r="P96" s="1">
        <v>0.33389999999999997</v>
      </c>
      <c r="Q96" s="1">
        <v>8.6880000000000006</v>
      </c>
    </row>
    <row r="97" spans="9:17" x14ac:dyDescent="0.3">
      <c r="I97" s="2" t="s">
        <v>103</v>
      </c>
      <c r="J97" s="1">
        <v>14.03</v>
      </c>
      <c r="K97" s="1">
        <v>13.9</v>
      </c>
      <c r="L97" s="1">
        <v>0.1333</v>
      </c>
      <c r="M97" s="1">
        <v>1.931</v>
      </c>
      <c r="N97" s="1">
        <v>6</v>
      </c>
      <c r="O97" s="1">
        <v>7</v>
      </c>
      <c r="P97" s="1">
        <v>9.7659999999999997E-2</v>
      </c>
      <c r="Q97" s="1">
        <v>10.8</v>
      </c>
    </row>
    <row r="98" spans="9:17" x14ac:dyDescent="0.3">
      <c r="I98" s="2" t="s">
        <v>105</v>
      </c>
      <c r="J98" s="1">
        <v>10.36</v>
      </c>
      <c r="K98" s="1">
        <v>13.64</v>
      </c>
      <c r="L98" s="1">
        <v>-3.286</v>
      </c>
      <c r="M98" s="1">
        <v>0.95440000000000003</v>
      </c>
      <c r="N98" s="1">
        <v>7</v>
      </c>
      <c r="O98" s="1">
        <v>7</v>
      </c>
      <c r="P98" s="1">
        <v>4.8689999999999998</v>
      </c>
      <c r="Q98" s="1">
        <v>7.8019999999999996</v>
      </c>
    </row>
    <row r="99" spans="9:17" x14ac:dyDescent="0.3">
      <c r="I99" s="2" t="s">
        <v>107</v>
      </c>
      <c r="J99" s="1">
        <v>10.36</v>
      </c>
      <c r="K99" s="1">
        <v>13.9</v>
      </c>
      <c r="L99" s="1">
        <v>-3.5430000000000001</v>
      </c>
      <c r="M99" s="1">
        <v>1.38</v>
      </c>
      <c r="N99" s="1">
        <v>7</v>
      </c>
      <c r="O99" s="1">
        <v>7</v>
      </c>
      <c r="P99" s="1">
        <v>3.6309999999999998</v>
      </c>
      <c r="Q99" s="1">
        <v>6.8129999999999997</v>
      </c>
    </row>
    <row r="100" spans="9:17" x14ac:dyDescent="0.3">
      <c r="I100" s="2" t="s">
        <v>109</v>
      </c>
      <c r="J100" s="1">
        <v>13.64</v>
      </c>
      <c r="K100" s="1">
        <v>13.9</v>
      </c>
      <c r="L100" s="1">
        <v>-0.2571</v>
      </c>
      <c r="M100" s="1">
        <v>1.6040000000000001</v>
      </c>
      <c r="N100" s="1">
        <v>7</v>
      </c>
      <c r="O100" s="1">
        <v>7</v>
      </c>
      <c r="P100" s="1">
        <v>0.2268</v>
      </c>
      <c r="Q100" s="1">
        <v>10.44</v>
      </c>
    </row>
    <row r="101" spans="9:17" x14ac:dyDescent="0.3">
      <c r="I101" s="2"/>
      <c r="J101" s="1"/>
      <c r="K101" s="1"/>
      <c r="L101" s="1"/>
      <c r="M101" s="1"/>
      <c r="N101" s="1"/>
      <c r="O101" s="1"/>
      <c r="P101" s="1"/>
      <c r="Q101" s="1"/>
    </row>
    <row r="102" spans="9:17" x14ac:dyDescent="0.3">
      <c r="I102" s="2" t="s">
        <v>133</v>
      </c>
      <c r="J102" s="1"/>
      <c r="K102" s="1"/>
      <c r="L102" s="1"/>
      <c r="M102" s="1"/>
      <c r="N102" s="1"/>
      <c r="O102" s="1"/>
      <c r="P102" s="1"/>
      <c r="Q102" s="1"/>
    </row>
    <row r="103" spans="9:17" x14ac:dyDescent="0.3">
      <c r="I103" s="2" t="s">
        <v>99</v>
      </c>
      <c r="J103" s="1">
        <v>12.45</v>
      </c>
      <c r="K103" s="1">
        <v>9.7430000000000003</v>
      </c>
      <c r="L103" s="1">
        <v>2.7069999999999999</v>
      </c>
      <c r="M103" s="1">
        <v>0.76819999999999999</v>
      </c>
      <c r="N103" s="1">
        <v>6</v>
      </c>
      <c r="O103" s="1">
        <v>7</v>
      </c>
      <c r="P103" s="1">
        <v>4.984</v>
      </c>
      <c r="Q103" s="1">
        <v>6.83</v>
      </c>
    </row>
    <row r="104" spans="9:17" x14ac:dyDescent="0.3">
      <c r="I104" s="2" t="s">
        <v>101</v>
      </c>
      <c r="J104" s="1">
        <v>12.45</v>
      </c>
      <c r="K104" s="1">
        <v>12.14</v>
      </c>
      <c r="L104" s="1">
        <v>0.30709999999999998</v>
      </c>
      <c r="M104" s="1">
        <v>1.2</v>
      </c>
      <c r="N104" s="1">
        <v>6</v>
      </c>
      <c r="O104" s="1">
        <v>7</v>
      </c>
      <c r="P104" s="1">
        <v>0.36199999999999999</v>
      </c>
      <c r="Q104" s="1">
        <v>10.5</v>
      </c>
    </row>
    <row r="105" spans="9:17" x14ac:dyDescent="0.3">
      <c r="I105" s="2" t="s">
        <v>103</v>
      </c>
      <c r="J105" s="1">
        <v>12.45</v>
      </c>
      <c r="K105" s="1">
        <v>11.84</v>
      </c>
      <c r="L105" s="1">
        <v>0.60709999999999997</v>
      </c>
      <c r="M105" s="1">
        <v>1.4259999999999999</v>
      </c>
      <c r="N105" s="1">
        <v>6</v>
      </c>
      <c r="O105" s="1">
        <v>7</v>
      </c>
      <c r="P105" s="1">
        <v>0.60229999999999995</v>
      </c>
      <c r="Q105" s="1">
        <v>9.3439999999999994</v>
      </c>
    </row>
    <row r="106" spans="9:17" x14ac:dyDescent="0.3">
      <c r="I106" s="2" t="s">
        <v>105</v>
      </c>
      <c r="J106" s="1">
        <v>9.7430000000000003</v>
      </c>
      <c r="K106" s="1">
        <v>12.14</v>
      </c>
      <c r="L106" s="1">
        <v>-2.4</v>
      </c>
      <c r="M106" s="1">
        <v>1.0169999999999999</v>
      </c>
      <c r="N106" s="1">
        <v>7</v>
      </c>
      <c r="O106" s="1">
        <v>7</v>
      </c>
      <c r="P106" s="1">
        <v>3.3370000000000002</v>
      </c>
      <c r="Q106" s="1">
        <v>7.1639999999999997</v>
      </c>
    </row>
    <row r="107" spans="9:17" x14ac:dyDescent="0.3">
      <c r="I107" s="2" t="s">
        <v>107</v>
      </c>
      <c r="J107" s="1">
        <v>9.7430000000000003</v>
      </c>
      <c r="K107" s="1">
        <v>11.84</v>
      </c>
      <c r="L107" s="1">
        <v>-2.1</v>
      </c>
      <c r="M107" s="1">
        <v>1.276</v>
      </c>
      <c r="N107" s="1">
        <v>7</v>
      </c>
      <c r="O107" s="1">
        <v>7</v>
      </c>
      <c r="P107" s="1">
        <v>2.3279999999999998</v>
      </c>
      <c r="Q107" s="1">
        <v>6.7190000000000003</v>
      </c>
    </row>
    <row r="108" spans="9:17" x14ac:dyDescent="0.3">
      <c r="I108" s="2" t="s">
        <v>109</v>
      </c>
      <c r="J108" s="1">
        <v>12.14</v>
      </c>
      <c r="K108" s="1">
        <v>11.84</v>
      </c>
      <c r="L108" s="1">
        <v>0.3</v>
      </c>
      <c r="M108" s="1">
        <v>1.5740000000000001</v>
      </c>
      <c r="N108" s="1">
        <v>7</v>
      </c>
      <c r="O108" s="1">
        <v>7</v>
      </c>
      <c r="P108" s="1">
        <v>0.26960000000000001</v>
      </c>
      <c r="Q108" s="1">
        <v>11.35</v>
      </c>
    </row>
    <row r="109" spans="9:17" x14ac:dyDescent="0.3">
      <c r="I109" s="2"/>
      <c r="J109" s="1"/>
      <c r="K109" s="1"/>
      <c r="L109" s="1"/>
      <c r="M109" s="1"/>
      <c r="N109" s="1"/>
      <c r="O109" s="1"/>
      <c r="P109" s="1"/>
      <c r="Q109" s="1"/>
    </row>
    <row r="110" spans="9:17" x14ac:dyDescent="0.3">
      <c r="I110" s="2" t="s">
        <v>140</v>
      </c>
      <c r="J110" s="1"/>
      <c r="K110" s="1"/>
      <c r="L110" s="1"/>
      <c r="M110" s="1"/>
      <c r="N110" s="1"/>
      <c r="O110" s="1"/>
      <c r="P110" s="1"/>
      <c r="Q110" s="1"/>
    </row>
    <row r="111" spans="9:17" x14ac:dyDescent="0.3">
      <c r="I111" s="2" t="s">
        <v>99</v>
      </c>
      <c r="J111" s="1">
        <v>10.4</v>
      </c>
      <c r="K111" s="1">
        <v>8.8290000000000006</v>
      </c>
      <c r="L111" s="1">
        <v>1.571</v>
      </c>
      <c r="M111" s="1">
        <v>1.246</v>
      </c>
      <c r="N111" s="1">
        <v>6</v>
      </c>
      <c r="O111" s="1">
        <v>7</v>
      </c>
      <c r="P111" s="1">
        <v>1.784</v>
      </c>
      <c r="Q111" s="1">
        <v>5.1840000000000002</v>
      </c>
    </row>
    <row r="112" spans="9:17" x14ac:dyDescent="0.3">
      <c r="I112" s="2" t="s">
        <v>101</v>
      </c>
      <c r="J112" s="1">
        <v>10.4</v>
      </c>
      <c r="K112" s="1">
        <v>10.57</v>
      </c>
      <c r="L112" s="1">
        <v>-0.1714</v>
      </c>
      <c r="M112" s="1">
        <v>1.306</v>
      </c>
      <c r="N112" s="1">
        <v>6</v>
      </c>
      <c r="O112" s="1">
        <v>7</v>
      </c>
      <c r="P112" s="1">
        <v>0.1857</v>
      </c>
      <c r="Q112" s="1">
        <v>6.181</v>
      </c>
    </row>
    <row r="113" spans="9:17" x14ac:dyDescent="0.3">
      <c r="I113" s="2" t="s">
        <v>103</v>
      </c>
      <c r="J113" s="1">
        <v>10.4</v>
      </c>
      <c r="K113" s="1">
        <v>10.36</v>
      </c>
      <c r="L113" s="1">
        <v>4.2860000000000002E-2</v>
      </c>
      <c r="M113" s="1">
        <v>1.4650000000000001</v>
      </c>
      <c r="N113" s="1">
        <v>6</v>
      </c>
      <c r="O113" s="1">
        <v>7</v>
      </c>
      <c r="P113" s="1">
        <v>4.138E-2</v>
      </c>
      <c r="Q113" s="1">
        <v>8.6969999999999992</v>
      </c>
    </row>
    <row r="114" spans="9:17" x14ac:dyDescent="0.3">
      <c r="I114" s="2" t="s">
        <v>105</v>
      </c>
      <c r="J114" s="1">
        <v>8.8290000000000006</v>
      </c>
      <c r="K114" s="1">
        <v>10.57</v>
      </c>
      <c r="L114" s="1">
        <v>-1.7430000000000001</v>
      </c>
      <c r="M114" s="1">
        <v>0.45639999999999997</v>
      </c>
      <c r="N114" s="1">
        <v>7</v>
      </c>
      <c r="O114" s="1">
        <v>7</v>
      </c>
      <c r="P114" s="1">
        <v>5.4</v>
      </c>
      <c r="Q114" s="1">
        <v>7.8170000000000002</v>
      </c>
    </row>
    <row r="115" spans="9:17" x14ac:dyDescent="0.3">
      <c r="I115" s="2" t="s">
        <v>107</v>
      </c>
      <c r="J115" s="1">
        <v>8.8290000000000006</v>
      </c>
      <c r="K115" s="1">
        <v>10.36</v>
      </c>
      <c r="L115" s="1">
        <v>-1.5289999999999999</v>
      </c>
      <c r="M115" s="1">
        <v>0.80520000000000003</v>
      </c>
      <c r="N115" s="1">
        <v>7</v>
      </c>
      <c r="O115" s="1">
        <v>7</v>
      </c>
      <c r="P115" s="1">
        <v>2.6850000000000001</v>
      </c>
      <c r="Q115" s="1">
        <v>6.54</v>
      </c>
    </row>
    <row r="116" spans="9:17" x14ac:dyDescent="0.3">
      <c r="I116" s="2" t="s">
        <v>109</v>
      </c>
      <c r="J116" s="1">
        <v>10.57</v>
      </c>
      <c r="K116" s="1">
        <v>10.36</v>
      </c>
      <c r="L116" s="1">
        <v>0.21429999999999999</v>
      </c>
      <c r="M116" s="1">
        <v>0.89480000000000004</v>
      </c>
      <c r="N116" s="1">
        <v>7</v>
      </c>
      <c r="O116" s="1">
        <v>7</v>
      </c>
      <c r="P116" s="1">
        <v>0.3387</v>
      </c>
      <c r="Q116" s="1">
        <v>9.2159999999999993</v>
      </c>
    </row>
    <row r="117" spans="9:17" x14ac:dyDescent="0.3">
      <c r="I117" s="2"/>
      <c r="J117" s="1"/>
      <c r="K117" s="1"/>
      <c r="L117" s="1"/>
      <c r="M117" s="1"/>
      <c r="N117" s="1"/>
      <c r="O117" s="1"/>
      <c r="P117" s="1"/>
      <c r="Q117" s="1"/>
    </row>
  </sheetData>
  <mergeCells count="4">
    <mergeCell ref="B3:H3"/>
    <mergeCell ref="I3:O3"/>
    <mergeCell ref="P3:V3"/>
    <mergeCell ref="W3:AC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65"/>
  <sheetViews>
    <sheetView topLeftCell="I22" zoomScaleNormal="100" workbookViewId="0">
      <selection activeCell="V9" sqref="V9"/>
    </sheetView>
  </sheetViews>
  <sheetFormatPr defaultColWidth="9" defaultRowHeight="14" x14ac:dyDescent="0.3"/>
  <cols>
    <col min="1" max="8" width="9" style="3"/>
    <col min="9" max="9" width="24.83203125" style="3" customWidth="1"/>
    <col min="10" max="27" width="9" style="3"/>
    <col min="28" max="28" width="31.83203125" style="3" customWidth="1"/>
    <col min="29" max="16384" width="9" style="3"/>
  </cols>
  <sheetData>
    <row r="1" spans="1:36" x14ac:dyDescent="0.3">
      <c r="A1" s="5" t="s">
        <v>543</v>
      </c>
    </row>
    <row r="3" spans="1:36" x14ac:dyDescent="0.3">
      <c r="A3" s="9"/>
      <c r="B3" s="12" t="s">
        <v>37</v>
      </c>
      <c r="C3" s="12"/>
      <c r="D3" s="12"/>
      <c r="E3" s="12"/>
      <c r="F3" s="12"/>
      <c r="G3" s="12" t="s">
        <v>328</v>
      </c>
      <c r="H3" s="12"/>
      <c r="I3" s="12"/>
      <c r="J3" s="12"/>
      <c r="K3" s="12"/>
      <c r="L3" s="12" t="s">
        <v>327</v>
      </c>
      <c r="M3" s="12"/>
      <c r="N3" s="12"/>
      <c r="O3" s="12"/>
      <c r="P3" s="12"/>
      <c r="Q3" s="12" t="s">
        <v>325</v>
      </c>
      <c r="R3" s="12"/>
      <c r="S3" s="12"/>
      <c r="T3" s="12"/>
      <c r="U3" s="12"/>
    </row>
    <row r="4" spans="1:36" x14ac:dyDescent="0.3">
      <c r="A4" s="1">
        <v>0</v>
      </c>
      <c r="B4" s="1">
        <v>0.37</v>
      </c>
      <c r="C4" s="1">
        <v>0.53200000000000003</v>
      </c>
      <c r="D4" s="1">
        <v>0.53800000000000003</v>
      </c>
      <c r="E4" s="1">
        <v>0.55200000000000005</v>
      </c>
      <c r="F4" s="1">
        <v>0.55400000000000005</v>
      </c>
      <c r="G4" s="1">
        <v>0.46</v>
      </c>
      <c r="H4" s="1">
        <v>0.53200000000000003</v>
      </c>
      <c r="I4" s="1">
        <v>0.53800000000000003</v>
      </c>
      <c r="J4" s="1">
        <v>0.53900000000000003</v>
      </c>
      <c r="K4" s="1">
        <v>0.55200000000000005</v>
      </c>
      <c r="L4" s="1">
        <v>0.53200000000000003</v>
      </c>
      <c r="M4" s="1">
        <v>0.47699999999999998</v>
      </c>
      <c r="N4" s="1">
        <v>0.49399999999999999</v>
      </c>
      <c r="O4" s="1">
        <v>0.52400000000000002</v>
      </c>
      <c r="P4" s="1">
        <v>0.52400000000000002</v>
      </c>
      <c r="Q4" s="1">
        <v>0.52400000000000002</v>
      </c>
      <c r="R4" s="1">
        <v>0.53900000000000003</v>
      </c>
      <c r="S4" s="1">
        <v>0.55200000000000005</v>
      </c>
      <c r="T4" s="1">
        <v>0.55400000000000005</v>
      </c>
      <c r="U4" s="1">
        <v>0.56599999999999995</v>
      </c>
    </row>
    <row r="5" spans="1:36" x14ac:dyDescent="0.3">
      <c r="A5" s="1">
        <v>15</v>
      </c>
      <c r="B5" s="1">
        <v>1.248</v>
      </c>
      <c r="C5" s="1">
        <v>1.254</v>
      </c>
      <c r="D5" s="1">
        <v>1.2609999999999999</v>
      </c>
      <c r="E5" s="1">
        <v>1.2729999999999999</v>
      </c>
      <c r="F5" s="1">
        <v>1.286</v>
      </c>
      <c r="G5" s="1">
        <v>1.3520000000000001</v>
      </c>
      <c r="H5" s="1">
        <v>1.37</v>
      </c>
      <c r="I5" s="1">
        <v>1.381</v>
      </c>
      <c r="J5" s="1">
        <v>1.766</v>
      </c>
      <c r="K5" s="1">
        <v>1.881</v>
      </c>
      <c r="L5" s="1">
        <v>1.222</v>
      </c>
      <c r="M5" s="1">
        <v>1.222</v>
      </c>
      <c r="N5" s="1">
        <v>1.2350000000000001</v>
      </c>
      <c r="O5" s="1">
        <v>1.2669999999999999</v>
      </c>
      <c r="P5" s="1">
        <v>1.2729999999999999</v>
      </c>
      <c r="Q5" s="1">
        <v>1.208</v>
      </c>
      <c r="R5" s="1">
        <v>1.286</v>
      </c>
      <c r="S5" s="1">
        <v>1.286</v>
      </c>
      <c r="T5" s="1">
        <v>1.292</v>
      </c>
      <c r="U5" s="1">
        <v>1.298</v>
      </c>
    </row>
    <row r="6" spans="1:36" x14ac:dyDescent="0.3">
      <c r="A6" s="1">
        <v>90</v>
      </c>
      <c r="B6" s="1">
        <v>0.56799999999999995</v>
      </c>
      <c r="C6" s="1">
        <v>0.58099999999999996</v>
      </c>
      <c r="D6" s="1">
        <v>0.59499999999999997</v>
      </c>
      <c r="E6" s="1">
        <v>0.60799999999999998</v>
      </c>
      <c r="F6" s="1">
        <v>0.621</v>
      </c>
      <c r="G6" s="1">
        <v>0.65200000000000002</v>
      </c>
      <c r="H6" s="1">
        <v>0.70399999999999996</v>
      </c>
      <c r="I6" s="1">
        <v>0.752</v>
      </c>
      <c r="J6" s="1">
        <v>0.752</v>
      </c>
      <c r="K6" s="1">
        <v>0.89700000000000002</v>
      </c>
      <c r="L6" s="1">
        <v>0.53200000000000003</v>
      </c>
      <c r="M6" s="1">
        <v>0.56799999999999995</v>
      </c>
      <c r="N6" s="1">
        <v>0.58099999999999996</v>
      </c>
      <c r="O6" s="1">
        <v>0.621</v>
      </c>
      <c r="P6" s="1">
        <v>0.621</v>
      </c>
      <c r="Q6" s="1">
        <v>0.65200000000000002</v>
      </c>
      <c r="R6" s="1">
        <v>0.55400000000000005</v>
      </c>
      <c r="S6" s="1">
        <v>0.55400000000000005</v>
      </c>
      <c r="T6" s="1">
        <v>0.56799999999999995</v>
      </c>
      <c r="U6" s="1">
        <v>0.65700000000000003</v>
      </c>
    </row>
    <row r="8" spans="1:36" x14ac:dyDescent="0.3">
      <c r="A8" s="2" t="s">
        <v>0</v>
      </c>
      <c r="B8" s="6" t="s">
        <v>543</v>
      </c>
      <c r="C8" s="1"/>
      <c r="D8" s="1"/>
      <c r="E8" s="1"/>
      <c r="F8" s="1"/>
      <c r="I8" s="2" t="s">
        <v>95</v>
      </c>
      <c r="J8" s="1"/>
      <c r="K8" s="1"/>
      <c r="L8" s="1"/>
      <c r="M8" s="1"/>
      <c r="N8" s="1"/>
      <c r="O8" s="1"/>
      <c r="P8" s="1" t="s">
        <v>148</v>
      </c>
      <c r="Q8" s="1"/>
    </row>
    <row r="9" spans="1:36" x14ac:dyDescent="0.3">
      <c r="A9" s="2"/>
      <c r="B9" s="1"/>
      <c r="C9" s="1"/>
      <c r="D9" s="1"/>
      <c r="E9" s="1"/>
      <c r="F9" s="1"/>
      <c r="I9" s="2"/>
      <c r="J9" s="1"/>
      <c r="K9" s="1"/>
      <c r="L9" s="1"/>
      <c r="M9" s="1"/>
      <c r="N9" s="1"/>
      <c r="O9" s="1"/>
      <c r="P9" s="9" t="s">
        <v>37</v>
      </c>
      <c r="Q9" s="9" t="s">
        <v>72</v>
      </c>
      <c r="R9" s="9" t="s">
        <v>326</v>
      </c>
      <c r="S9" s="9" t="s">
        <v>325</v>
      </c>
      <c r="U9" s="2" t="s">
        <v>0</v>
      </c>
      <c r="V9" s="6" t="s">
        <v>544</v>
      </c>
      <c r="W9" s="1"/>
      <c r="X9" s="1"/>
      <c r="Y9" s="1"/>
      <c r="Z9" s="1"/>
      <c r="AB9" s="2" t="s">
        <v>155</v>
      </c>
      <c r="AC9" s="1"/>
      <c r="AD9" s="1"/>
      <c r="AE9" s="1"/>
      <c r="AF9" s="1"/>
      <c r="AG9" s="1"/>
      <c r="AH9" s="1"/>
      <c r="AI9" s="1"/>
      <c r="AJ9" s="1"/>
    </row>
    <row r="10" spans="1:36" x14ac:dyDescent="0.3">
      <c r="A10" s="4" t="s">
        <v>75</v>
      </c>
      <c r="B10" s="1" t="s">
        <v>76</v>
      </c>
      <c r="C10" s="1"/>
      <c r="D10" s="1"/>
      <c r="E10" s="1"/>
      <c r="F10" s="1"/>
      <c r="I10" s="2" t="s">
        <v>55</v>
      </c>
      <c r="J10" s="1">
        <v>3</v>
      </c>
      <c r="K10" s="1"/>
      <c r="L10" s="1"/>
      <c r="M10" s="1"/>
      <c r="N10" s="1"/>
      <c r="O10" s="1"/>
      <c r="P10" s="1">
        <v>80.239999999999995</v>
      </c>
      <c r="Q10" s="1">
        <v>88.74</v>
      </c>
      <c r="R10" s="1">
        <v>78.930000000000007</v>
      </c>
      <c r="S10" s="1">
        <v>82.74</v>
      </c>
      <c r="U10" s="2"/>
      <c r="V10" s="1"/>
      <c r="W10" s="1"/>
      <c r="X10" s="1"/>
      <c r="Y10" s="1"/>
      <c r="Z10" s="1"/>
      <c r="AB10" s="2"/>
      <c r="AC10" s="1"/>
      <c r="AD10" s="1"/>
      <c r="AE10" s="1"/>
      <c r="AF10" s="1"/>
      <c r="AG10" s="1"/>
      <c r="AH10" s="1"/>
      <c r="AI10" s="1"/>
      <c r="AJ10" s="1"/>
    </row>
    <row r="11" spans="1:36" x14ac:dyDescent="0.3">
      <c r="A11" s="2" t="s">
        <v>77</v>
      </c>
      <c r="B11" s="1" t="s">
        <v>9</v>
      </c>
      <c r="C11" s="1"/>
      <c r="D11" s="1"/>
      <c r="E11" s="1"/>
      <c r="F11" s="1"/>
      <c r="I11" s="2" t="s">
        <v>56</v>
      </c>
      <c r="J11" s="1">
        <v>6</v>
      </c>
      <c r="K11" s="1"/>
      <c r="L11" s="1"/>
      <c r="M11" s="1"/>
      <c r="N11" s="1"/>
      <c r="O11" s="1"/>
      <c r="P11" s="1">
        <v>82.21</v>
      </c>
      <c r="Q11" s="1">
        <v>92.04</v>
      </c>
      <c r="R11" s="1">
        <v>79.87</v>
      </c>
      <c r="S11" s="1">
        <v>82.69</v>
      </c>
      <c r="U11" s="4" t="s">
        <v>40</v>
      </c>
      <c r="V11" s="1" t="s">
        <v>41</v>
      </c>
      <c r="W11" s="1"/>
      <c r="X11" s="1"/>
      <c r="Y11" s="1"/>
      <c r="Z11" s="1"/>
      <c r="AB11" s="2" t="s">
        <v>55</v>
      </c>
      <c r="AC11" s="1">
        <v>1</v>
      </c>
      <c r="AD11" s="1"/>
      <c r="AE11" s="1"/>
      <c r="AF11" s="1"/>
      <c r="AG11" s="1"/>
      <c r="AH11" s="1"/>
      <c r="AI11" s="1"/>
      <c r="AJ11" s="1"/>
    </row>
    <row r="12" spans="1:36" x14ac:dyDescent="0.3">
      <c r="A12" s="2" t="s">
        <v>42</v>
      </c>
      <c r="B12" s="1">
        <v>0.05</v>
      </c>
      <c r="C12" s="1"/>
      <c r="D12" s="1"/>
      <c r="E12" s="1"/>
      <c r="F12" s="1"/>
      <c r="I12" s="2" t="s">
        <v>42</v>
      </c>
      <c r="J12" s="1">
        <v>0.05</v>
      </c>
      <c r="K12" s="1"/>
      <c r="L12" s="1"/>
      <c r="M12" s="1"/>
      <c r="N12" s="1"/>
      <c r="O12" s="1"/>
      <c r="P12" s="1">
        <v>83.09</v>
      </c>
      <c r="Q12" s="1">
        <v>94.38</v>
      </c>
      <c r="R12" s="1">
        <v>81.069999999999993</v>
      </c>
      <c r="S12" s="1">
        <v>82.79</v>
      </c>
      <c r="U12" s="2" t="s">
        <v>42</v>
      </c>
      <c r="V12" s="1">
        <v>0.05</v>
      </c>
      <c r="W12" s="1"/>
      <c r="X12" s="1"/>
      <c r="Y12" s="1"/>
      <c r="Z12" s="1"/>
      <c r="AB12" s="2" t="s">
        <v>56</v>
      </c>
      <c r="AC12" s="1">
        <v>6</v>
      </c>
      <c r="AD12" s="1"/>
      <c r="AE12" s="1"/>
      <c r="AF12" s="1"/>
      <c r="AG12" s="1"/>
      <c r="AH12" s="1"/>
      <c r="AI12" s="1"/>
      <c r="AJ12" s="1"/>
    </row>
    <row r="13" spans="1:36" x14ac:dyDescent="0.3">
      <c r="A13" s="2"/>
      <c r="B13" s="1"/>
      <c r="C13" s="1"/>
      <c r="D13" s="1"/>
      <c r="E13" s="1"/>
      <c r="F13" s="1"/>
      <c r="I13" s="2"/>
      <c r="J13" s="1"/>
      <c r="K13" s="1"/>
      <c r="L13" s="1"/>
      <c r="M13" s="1"/>
      <c r="N13" s="1"/>
      <c r="O13" s="1"/>
      <c r="P13" s="1">
        <v>84.23</v>
      </c>
      <c r="Q13" s="1">
        <v>111.7</v>
      </c>
      <c r="R13" s="1">
        <v>84.23</v>
      </c>
      <c r="S13" s="1">
        <v>83.6</v>
      </c>
      <c r="U13" s="2"/>
      <c r="V13" s="1"/>
      <c r="W13" s="1"/>
      <c r="X13" s="1"/>
      <c r="Y13" s="1"/>
      <c r="Z13" s="1"/>
      <c r="AB13" s="2" t="s">
        <v>42</v>
      </c>
      <c r="AC13" s="1">
        <v>0.05</v>
      </c>
      <c r="AD13" s="1"/>
      <c r="AE13" s="1"/>
      <c r="AF13" s="1"/>
      <c r="AG13" s="1"/>
      <c r="AH13" s="1"/>
      <c r="AI13" s="1"/>
      <c r="AJ13" s="1"/>
    </row>
    <row r="14" spans="1:36" x14ac:dyDescent="0.3">
      <c r="A14" s="2" t="s">
        <v>43</v>
      </c>
      <c r="B14" s="1" t="s">
        <v>44</v>
      </c>
      <c r="C14" s="1" t="s">
        <v>5</v>
      </c>
      <c r="D14" s="1" t="s">
        <v>6</v>
      </c>
      <c r="E14" s="1" t="s">
        <v>45</v>
      </c>
      <c r="F14" s="1" t="s">
        <v>78</v>
      </c>
      <c r="I14" s="2" t="s">
        <v>57</v>
      </c>
      <c r="J14" s="1" t="s">
        <v>58</v>
      </c>
      <c r="K14" s="1" t="s">
        <v>96</v>
      </c>
      <c r="L14" s="1" t="s">
        <v>97</v>
      </c>
      <c r="M14" s="1" t="s">
        <v>59</v>
      </c>
      <c r="N14" s="1" t="s">
        <v>60</v>
      </c>
      <c r="O14" s="1"/>
      <c r="P14" s="1">
        <v>85.31</v>
      </c>
      <c r="Q14" s="1">
        <v>122.4</v>
      </c>
      <c r="R14" s="1">
        <v>84.5</v>
      </c>
      <c r="S14" s="1">
        <v>87.29</v>
      </c>
      <c r="U14" s="2" t="s">
        <v>43</v>
      </c>
      <c r="V14" s="1" t="s">
        <v>44</v>
      </c>
      <c r="W14" s="1" t="s">
        <v>5</v>
      </c>
      <c r="X14" s="1" t="s">
        <v>6</v>
      </c>
      <c r="Y14" s="1" t="s">
        <v>45</v>
      </c>
      <c r="Z14" s="1"/>
      <c r="AB14" s="2"/>
      <c r="AC14" s="1"/>
      <c r="AD14" s="1"/>
      <c r="AE14" s="1"/>
      <c r="AF14" s="1"/>
      <c r="AG14" s="1"/>
      <c r="AH14" s="1"/>
      <c r="AI14" s="1"/>
      <c r="AJ14" s="1"/>
    </row>
    <row r="15" spans="1:36" x14ac:dyDescent="0.3">
      <c r="A15" s="2" t="s">
        <v>79</v>
      </c>
      <c r="B15" s="1">
        <v>1.849</v>
      </c>
      <c r="C15" s="1">
        <v>5.0000000000000001E-4</v>
      </c>
      <c r="D15" s="1" t="s">
        <v>324</v>
      </c>
      <c r="E15" s="1" t="s">
        <v>68</v>
      </c>
      <c r="F15" s="1"/>
      <c r="I15" s="2"/>
      <c r="J15" s="1"/>
      <c r="K15" s="1"/>
      <c r="L15" s="1"/>
      <c r="M15" s="1"/>
      <c r="N15" s="1"/>
      <c r="O15" s="1"/>
      <c r="P15" s="1"/>
      <c r="Q15" s="1"/>
      <c r="U15" s="2" t="s">
        <v>46</v>
      </c>
      <c r="V15" s="1">
        <v>18.57</v>
      </c>
      <c r="W15" s="1">
        <v>8.6699999999999999E-2</v>
      </c>
      <c r="X15" s="1" t="s">
        <v>7</v>
      </c>
      <c r="Y15" s="1" t="s">
        <v>9</v>
      </c>
      <c r="Z15" s="1"/>
      <c r="AB15" s="2" t="s">
        <v>57</v>
      </c>
      <c r="AC15" s="1" t="s">
        <v>58</v>
      </c>
      <c r="AD15" s="1" t="s">
        <v>96</v>
      </c>
      <c r="AE15" s="1" t="s">
        <v>97</v>
      </c>
      <c r="AF15" s="1" t="s">
        <v>59</v>
      </c>
      <c r="AG15" s="1" t="s">
        <v>60</v>
      </c>
      <c r="AH15" s="1"/>
      <c r="AI15" s="1"/>
      <c r="AJ15" s="1"/>
    </row>
    <row r="16" spans="1:36" x14ac:dyDescent="0.3">
      <c r="A16" s="2" t="s">
        <v>80</v>
      </c>
      <c r="B16" s="1">
        <v>90.98</v>
      </c>
      <c r="C16" s="1" t="s">
        <v>81</v>
      </c>
      <c r="D16" s="1" t="s">
        <v>82</v>
      </c>
      <c r="E16" s="1" t="s">
        <v>68</v>
      </c>
      <c r="F16" s="1">
        <v>0.66239999999999999</v>
      </c>
      <c r="I16" s="2" t="s">
        <v>98</v>
      </c>
      <c r="J16" s="1"/>
      <c r="K16" s="1"/>
      <c r="L16" s="1"/>
      <c r="M16" s="1"/>
      <c r="N16" s="1"/>
      <c r="O16" s="1"/>
      <c r="P16" s="1"/>
      <c r="Q16" s="1"/>
      <c r="U16" s="2" t="s">
        <v>47</v>
      </c>
      <c r="V16" s="1">
        <v>60.27</v>
      </c>
      <c r="W16" s="1">
        <v>8.0000000000000004E-4</v>
      </c>
      <c r="X16" s="1" t="s">
        <v>324</v>
      </c>
      <c r="Y16" s="1" t="s">
        <v>68</v>
      </c>
      <c r="Z16" s="1"/>
      <c r="AB16" s="2"/>
      <c r="AC16" s="1"/>
      <c r="AD16" s="1"/>
      <c r="AE16" s="1"/>
      <c r="AF16" s="1"/>
      <c r="AG16" s="1"/>
      <c r="AH16" s="1"/>
      <c r="AI16" s="1"/>
      <c r="AJ16" s="1"/>
    </row>
    <row r="17" spans="1:36" x14ac:dyDescent="0.3">
      <c r="A17" s="2" t="s">
        <v>47</v>
      </c>
      <c r="B17" s="1">
        <v>3.0489999999999999</v>
      </c>
      <c r="C17" s="1">
        <v>3.2000000000000002E-3</v>
      </c>
      <c r="D17" s="1" t="s">
        <v>123</v>
      </c>
      <c r="E17" s="1" t="s">
        <v>68</v>
      </c>
      <c r="F17" s="1"/>
      <c r="I17" s="2" t="s">
        <v>99</v>
      </c>
      <c r="J17" s="1">
        <v>-1.4999999999999999E-2</v>
      </c>
      <c r="K17" s="1" t="s">
        <v>323</v>
      </c>
      <c r="L17" s="1" t="s">
        <v>9</v>
      </c>
      <c r="M17" s="1" t="s">
        <v>7</v>
      </c>
      <c r="N17" s="1">
        <v>0.97829999999999995</v>
      </c>
      <c r="O17" s="1"/>
      <c r="P17" s="1"/>
      <c r="Q17" s="1"/>
      <c r="U17" s="2"/>
      <c r="V17" s="1"/>
      <c r="W17" s="1"/>
      <c r="X17" s="1"/>
      <c r="Y17" s="1"/>
      <c r="Z17" s="1"/>
      <c r="AB17" s="2" t="s">
        <v>99</v>
      </c>
      <c r="AC17" s="1">
        <v>-18.84</v>
      </c>
      <c r="AD17" s="1" t="s">
        <v>322</v>
      </c>
      <c r="AE17" s="1" t="s">
        <v>68</v>
      </c>
      <c r="AF17" s="1" t="s">
        <v>123</v>
      </c>
      <c r="AG17" s="1">
        <v>2.3999999999999998E-3</v>
      </c>
      <c r="AH17" s="1"/>
      <c r="AI17" s="1"/>
      <c r="AJ17" s="1"/>
    </row>
    <row r="18" spans="1:36" x14ac:dyDescent="0.3">
      <c r="A18" s="2" t="s">
        <v>83</v>
      </c>
      <c r="B18" s="1">
        <v>2.3210000000000002</v>
      </c>
      <c r="C18" s="1">
        <v>1.0999999999999999E-2</v>
      </c>
      <c r="D18" s="1" t="s">
        <v>69</v>
      </c>
      <c r="E18" s="1" t="s">
        <v>68</v>
      </c>
      <c r="F18" s="1"/>
      <c r="I18" s="2" t="s">
        <v>284</v>
      </c>
      <c r="J18" s="1">
        <v>-1E-3</v>
      </c>
      <c r="K18" s="1" t="s">
        <v>321</v>
      </c>
      <c r="L18" s="1" t="s">
        <v>9</v>
      </c>
      <c r="M18" s="1" t="s">
        <v>7</v>
      </c>
      <c r="N18" s="1" t="s">
        <v>144</v>
      </c>
      <c r="O18" s="1"/>
      <c r="P18" s="1"/>
      <c r="Q18" s="1"/>
      <c r="U18" s="2" t="s">
        <v>48</v>
      </c>
      <c r="V18" s="1" t="s">
        <v>149</v>
      </c>
      <c r="W18" s="1" t="s">
        <v>50</v>
      </c>
      <c r="X18" s="1" t="s">
        <v>51</v>
      </c>
      <c r="Y18" s="1" t="s">
        <v>52</v>
      </c>
      <c r="Z18" s="1" t="s">
        <v>5</v>
      </c>
      <c r="AB18" s="2" t="s">
        <v>284</v>
      </c>
      <c r="AC18" s="1">
        <v>1.296</v>
      </c>
      <c r="AD18" s="1" t="s">
        <v>320</v>
      </c>
      <c r="AE18" s="1" t="s">
        <v>9</v>
      </c>
      <c r="AF18" s="1" t="s">
        <v>7</v>
      </c>
      <c r="AG18" s="1">
        <v>0.98760000000000003</v>
      </c>
      <c r="AH18" s="1"/>
      <c r="AI18" s="1"/>
      <c r="AJ18" s="1"/>
    </row>
    <row r="19" spans="1:36" x14ac:dyDescent="0.3">
      <c r="A19" s="2"/>
      <c r="B19" s="1"/>
      <c r="C19" s="1"/>
      <c r="D19" s="1"/>
      <c r="E19" s="1"/>
      <c r="F19" s="1"/>
      <c r="I19" s="2" t="s">
        <v>283</v>
      </c>
      <c r="J19" s="1">
        <v>-3.78E-2</v>
      </c>
      <c r="K19" s="1" t="s">
        <v>319</v>
      </c>
      <c r="L19" s="1" t="s">
        <v>9</v>
      </c>
      <c r="M19" s="1" t="s">
        <v>7</v>
      </c>
      <c r="N19" s="1">
        <v>0.72929999999999995</v>
      </c>
      <c r="O19" s="1"/>
      <c r="P19" s="1"/>
      <c r="Q19" s="1"/>
      <c r="U19" s="2" t="s">
        <v>46</v>
      </c>
      <c r="V19" s="1">
        <v>420.6</v>
      </c>
      <c r="W19" s="1">
        <v>4</v>
      </c>
      <c r="X19" s="1">
        <v>105.1</v>
      </c>
      <c r="Y19" s="1" t="s">
        <v>318</v>
      </c>
      <c r="Z19" s="1" t="s">
        <v>317</v>
      </c>
      <c r="AB19" s="2" t="s">
        <v>283</v>
      </c>
      <c r="AC19" s="1">
        <v>-0.80600000000000005</v>
      </c>
      <c r="AD19" s="1" t="s">
        <v>316</v>
      </c>
      <c r="AE19" s="1" t="s">
        <v>9</v>
      </c>
      <c r="AF19" s="1" t="s">
        <v>7</v>
      </c>
      <c r="AG19" s="1">
        <v>0.99690000000000001</v>
      </c>
      <c r="AH19" s="1"/>
      <c r="AI19" s="1"/>
      <c r="AJ19" s="1"/>
    </row>
    <row r="20" spans="1:36" x14ac:dyDescent="0.3">
      <c r="A20" s="2" t="s">
        <v>48</v>
      </c>
      <c r="B20" s="1" t="s">
        <v>49</v>
      </c>
      <c r="C20" s="1" t="s">
        <v>50</v>
      </c>
      <c r="D20" s="1" t="s">
        <v>51</v>
      </c>
      <c r="E20" s="1" t="s">
        <v>52</v>
      </c>
      <c r="F20" s="1" t="s">
        <v>5</v>
      </c>
      <c r="I20" s="2" t="s">
        <v>282</v>
      </c>
      <c r="J20" s="1">
        <v>1.4E-2</v>
      </c>
      <c r="K20" s="1" t="s">
        <v>315</v>
      </c>
      <c r="L20" s="1" t="s">
        <v>9</v>
      </c>
      <c r="M20" s="1" t="s">
        <v>7</v>
      </c>
      <c r="N20" s="1">
        <v>0.88649999999999995</v>
      </c>
      <c r="O20" s="1"/>
      <c r="P20" s="1"/>
      <c r="Q20" s="1"/>
      <c r="U20" s="2" t="s">
        <v>47</v>
      </c>
      <c r="V20" s="1">
        <v>1365</v>
      </c>
      <c r="W20" s="1">
        <v>3</v>
      </c>
      <c r="X20" s="1">
        <v>455</v>
      </c>
      <c r="Y20" s="1" t="s">
        <v>314</v>
      </c>
      <c r="Z20" s="1" t="s">
        <v>313</v>
      </c>
      <c r="AB20" s="2" t="s">
        <v>282</v>
      </c>
      <c r="AC20" s="1">
        <v>20.13</v>
      </c>
      <c r="AD20" s="1" t="s">
        <v>312</v>
      </c>
      <c r="AE20" s="1" t="s">
        <v>68</v>
      </c>
      <c r="AF20" s="1" t="s">
        <v>123</v>
      </c>
      <c r="AG20" s="1">
        <v>1.4E-3</v>
      </c>
      <c r="AH20" s="1"/>
      <c r="AI20" s="1"/>
      <c r="AJ20" s="1"/>
    </row>
    <row r="21" spans="1:36" x14ac:dyDescent="0.3">
      <c r="A21" s="2" t="s">
        <v>79</v>
      </c>
      <c r="B21" s="1">
        <v>0.15720000000000001</v>
      </c>
      <c r="C21" s="1">
        <v>6</v>
      </c>
      <c r="D21" s="1">
        <v>2.6200000000000001E-2</v>
      </c>
      <c r="E21" s="1" t="s">
        <v>311</v>
      </c>
      <c r="F21" s="1" t="s">
        <v>310</v>
      </c>
      <c r="I21" s="2" t="s">
        <v>281</v>
      </c>
      <c r="J21" s="1">
        <v>-2.2800000000000001E-2</v>
      </c>
      <c r="K21" s="1" t="s">
        <v>309</v>
      </c>
      <c r="L21" s="1" t="s">
        <v>9</v>
      </c>
      <c r="M21" s="1" t="s">
        <v>7</v>
      </c>
      <c r="N21" s="1">
        <v>0.61060000000000003</v>
      </c>
      <c r="O21" s="1"/>
      <c r="P21" s="1"/>
      <c r="Q21" s="1"/>
      <c r="U21" s="2" t="s">
        <v>53</v>
      </c>
      <c r="V21" s="1">
        <v>479</v>
      </c>
      <c r="W21" s="1">
        <v>12</v>
      </c>
      <c r="X21" s="1">
        <v>39.92</v>
      </c>
      <c r="Y21" s="1"/>
      <c r="Z21" s="1"/>
      <c r="AB21" s="2" t="s">
        <v>281</v>
      </c>
      <c r="AC21" s="1">
        <v>18.03</v>
      </c>
      <c r="AD21" s="1" t="s">
        <v>308</v>
      </c>
      <c r="AE21" s="1" t="s">
        <v>68</v>
      </c>
      <c r="AF21" s="1" t="s">
        <v>123</v>
      </c>
      <c r="AG21" s="1">
        <v>3.3999999999999998E-3</v>
      </c>
      <c r="AH21" s="1"/>
      <c r="AI21" s="1"/>
      <c r="AJ21" s="1"/>
    </row>
    <row r="22" spans="1:36" x14ac:dyDescent="0.3">
      <c r="A22" s="2" t="s">
        <v>80</v>
      </c>
      <c r="B22" s="1">
        <v>7.7350000000000003</v>
      </c>
      <c r="C22" s="1">
        <v>2</v>
      </c>
      <c r="D22" s="1">
        <v>3.8679999999999999</v>
      </c>
      <c r="E22" s="1" t="s">
        <v>307</v>
      </c>
      <c r="F22" s="1" t="s">
        <v>87</v>
      </c>
      <c r="I22" s="2" t="s">
        <v>280</v>
      </c>
      <c r="J22" s="1">
        <v>-3.6799999999999999E-2</v>
      </c>
      <c r="K22" s="1" t="s">
        <v>306</v>
      </c>
      <c r="L22" s="1" t="s">
        <v>9</v>
      </c>
      <c r="M22" s="1" t="s">
        <v>7</v>
      </c>
      <c r="N22" s="1">
        <v>8.6300000000000002E-2</v>
      </c>
      <c r="O22" s="1"/>
      <c r="P22" s="1"/>
      <c r="Q22" s="1"/>
      <c r="U22" s="2"/>
      <c r="V22" s="1"/>
      <c r="W22" s="1"/>
      <c r="X22" s="1"/>
      <c r="Y22" s="1"/>
      <c r="Z22" s="1"/>
      <c r="AB22" s="2" t="s">
        <v>280</v>
      </c>
      <c r="AC22" s="1">
        <v>-2.1019999999999999</v>
      </c>
      <c r="AD22" s="1" t="s">
        <v>305</v>
      </c>
      <c r="AE22" s="1" t="s">
        <v>9</v>
      </c>
      <c r="AF22" s="1" t="s">
        <v>7</v>
      </c>
      <c r="AG22" s="1">
        <v>0.95109999999999995</v>
      </c>
      <c r="AH22" s="1"/>
      <c r="AI22" s="1"/>
      <c r="AJ22" s="1"/>
    </row>
    <row r="23" spans="1:36" x14ac:dyDescent="0.3">
      <c r="A23" s="2" t="s">
        <v>47</v>
      </c>
      <c r="B23" s="1">
        <v>0.25919999999999999</v>
      </c>
      <c r="C23" s="1">
        <v>3</v>
      </c>
      <c r="D23" s="1">
        <v>8.6410000000000001E-2</v>
      </c>
      <c r="E23" s="1" t="s">
        <v>304</v>
      </c>
      <c r="F23" s="1" t="s">
        <v>303</v>
      </c>
      <c r="I23" s="2"/>
      <c r="J23" s="1"/>
      <c r="K23" s="1"/>
      <c r="L23" s="1"/>
      <c r="M23" s="1"/>
      <c r="N23" s="1"/>
      <c r="O23" s="1"/>
      <c r="P23" s="1"/>
      <c r="Q23" s="1"/>
      <c r="U23" s="2" t="s">
        <v>302</v>
      </c>
      <c r="V23" s="1"/>
      <c r="W23" s="1"/>
      <c r="X23" s="1"/>
      <c r="Y23" s="1"/>
      <c r="Z23" s="1"/>
      <c r="AB23" s="2"/>
      <c r="AC23" s="1"/>
      <c r="AD23" s="1"/>
      <c r="AE23" s="1"/>
      <c r="AF23" s="1"/>
      <c r="AG23" s="1"/>
      <c r="AH23" s="1"/>
      <c r="AI23" s="1"/>
      <c r="AJ23" s="1"/>
    </row>
    <row r="24" spans="1:36" x14ac:dyDescent="0.3">
      <c r="A24" s="2" t="s">
        <v>83</v>
      </c>
      <c r="B24" s="1">
        <v>0.1973</v>
      </c>
      <c r="C24" s="1">
        <v>16</v>
      </c>
      <c r="D24" s="1">
        <v>1.2330000000000001E-2</v>
      </c>
      <c r="E24" s="1" t="s">
        <v>301</v>
      </c>
      <c r="F24" s="1" t="s">
        <v>300</v>
      </c>
      <c r="I24" s="2" t="s">
        <v>111</v>
      </c>
      <c r="J24" s="1"/>
      <c r="K24" s="1"/>
      <c r="L24" s="1"/>
      <c r="M24" s="1"/>
      <c r="N24" s="1"/>
      <c r="O24" s="1"/>
      <c r="P24" s="1"/>
      <c r="Q24" s="1"/>
      <c r="U24" s="2" t="s">
        <v>299</v>
      </c>
      <c r="V24" s="1">
        <v>0.7429</v>
      </c>
      <c r="W24" s="1"/>
      <c r="X24" s="1"/>
      <c r="Y24" s="1"/>
      <c r="Z24" s="1"/>
      <c r="AB24" s="2"/>
      <c r="AC24" s="1"/>
      <c r="AD24" s="1"/>
      <c r="AE24" s="1"/>
      <c r="AF24" s="1"/>
      <c r="AG24" s="1"/>
      <c r="AH24" s="1"/>
      <c r="AI24" s="1"/>
      <c r="AJ24" s="1"/>
    </row>
    <row r="25" spans="1:36" x14ac:dyDescent="0.3">
      <c r="A25" s="2" t="s">
        <v>53</v>
      </c>
      <c r="B25" s="1">
        <v>0.15310000000000001</v>
      </c>
      <c r="C25" s="1">
        <v>32</v>
      </c>
      <c r="D25" s="1">
        <v>4.7850000000000002E-3</v>
      </c>
      <c r="E25" s="1"/>
      <c r="F25" s="1"/>
      <c r="I25" s="2" t="s">
        <v>99</v>
      </c>
      <c r="J25" s="1">
        <v>-0.28560000000000002</v>
      </c>
      <c r="K25" s="1" t="s">
        <v>298</v>
      </c>
      <c r="L25" s="1" t="s">
        <v>9</v>
      </c>
      <c r="M25" s="1" t="s">
        <v>7</v>
      </c>
      <c r="N25" s="1">
        <v>0.19450000000000001</v>
      </c>
      <c r="O25" s="1"/>
      <c r="P25" s="1"/>
      <c r="Q25" s="1"/>
      <c r="U25" s="2" t="s">
        <v>297</v>
      </c>
      <c r="V25" s="1" t="s">
        <v>81</v>
      </c>
      <c r="W25" s="1"/>
      <c r="X25" s="1"/>
      <c r="Y25" s="1"/>
      <c r="Z25" s="1"/>
      <c r="AB25" s="2" t="s">
        <v>61</v>
      </c>
      <c r="AC25" s="1" t="s">
        <v>62</v>
      </c>
      <c r="AD25" s="1" t="s">
        <v>63</v>
      </c>
      <c r="AE25" s="1" t="s">
        <v>58</v>
      </c>
      <c r="AF25" s="1" t="s">
        <v>64</v>
      </c>
      <c r="AG25" s="1" t="s">
        <v>65</v>
      </c>
      <c r="AH25" s="1" t="s">
        <v>66</v>
      </c>
      <c r="AI25" s="1" t="s">
        <v>67</v>
      </c>
      <c r="AJ25" s="1" t="s">
        <v>50</v>
      </c>
    </row>
    <row r="26" spans="1:36" x14ac:dyDescent="0.3">
      <c r="A26" s="2"/>
      <c r="B26" s="1"/>
      <c r="C26" s="1"/>
      <c r="D26" s="1"/>
      <c r="E26" s="1"/>
      <c r="F26" s="1"/>
      <c r="I26" s="2" t="s">
        <v>284</v>
      </c>
      <c r="J26" s="1">
        <v>2.06E-2</v>
      </c>
      <c r="K26" s="1" t="s">
        <v>296</v>
      </c>
      <c r="L26" s="1" t="s">
        <v>9</v>
      </c>
      <c r="M26" s="1" t="s">
        <v>7</v>
      </c>
      <c r="N26" s="1">
        <v>0.44219999999999998</v>
      </c>
      <c r="O26" s="1"/>
      <c r="P26" s="1"/>
      <c r="Q26" s="1"/>
      <c r="U26" s="2" t="s">
        <v>295</v>
      </c>
      <c r="V26" s="1" t="s">
        <v>9</v>
      </c>
      <c r="W26" s="1"/>
      <c r="X26" s="1"/>
      <c r="Y26" s="1"/>
      <c r="Z26" s="1"/>
      <c r="AB26" s="2"/>
      <c r="AC26" s="1"/>
      <c r="AD26" s="1"/>
      <c r="AE26" s="1"/>
      <c r="AF26" s="1"/>
      <c r="AG26" s="1"/>
      <c r="AH26" s="1"/>
      <c r="AI26" s="1"/>
      <c r="AJ26" s="1"/>
    </row>
    <row r="27" spans="1:36" x14ac:dyDescent="0.3">
      <c r="A27" s="2" t="s">
        <v>91</v>
      </c>
      <c r="B27" s="1"/>
      <c r="C27" s="1"/>
      <c r="D27" s="1"/>
      <c r="E27" s="1"/>
      <c r="F27" s="1"/>
      <c r="I27" s="2" t="s">
        <v>283</v>
      </c>
      <c r="J27" s="1">
        <v>-9.5999999999999992E-3</v>
      </c>
      <c r="K27" s="1" t="s">
        <v>294</v>
      </c>
      <c r="L27" s="1" t="s">
        <v>9</v>
      </c>
      <c r="M27" s="1" t="s">
        <v>7</v>
      </c>
      <c r="N27" s="1">
        <v>0.94730000000000003</v>
      </c>
      <c r="O27" s="1"/>
      <c r="P27" s="1"/>
      <c r="Q27" s="1"/>
      <c r="U27" s="2"/>
      <c r="V27" s="1"/>
      <c r="W27" s="1"/>
      <c r="X27" s="1"/>
      <c r="Y27" s="1"/>
      <c r="Z27" s="1"/>
      <c r="AB27" s="2" t="s">
        <v>99</v>
      </c>
      <c r="AC27" s="1">
        <v>83.02</v>
      </c>
      <c r="AD27" s="1">
        <v>101.9</v>
      </c>
      <c r="AE27" s="1">
        <v>-18.84</v>
      </c>
      <c r="AF27" s="1">
        <v>3.996</v>
      </c>
      <c r="AG27" s="1">
        <v>5</v>
      </c>
      <c r="AH27" s="1">
        <v>5</v>
      </c>
      <c r="AI27" s="1">
        <v>6.6660000000000004</v>
      </c>
      <c r="AJ27" s="1">
        <v>12</v>
      </c>
    </row>
    <row r="28" spans="1:36" x14ac:dyDescent="0.3">
      <c r="A28" s="2" t="s">
        <v>92</v>
      </c>
      <c r="B28" s="1">
        <v>4</v>
      </c>
      <c r="C28" s="1"/>
      <c r="D28" s="1"/>
      <c r="E28" s="1"/>
      <c r="F28" s="1"/>
      <c r="I28" s="2" t="s">
        <v>282</v>
      </c>
      <c r="J28" s="1">
        <v>0.30620000000000003</v>
      </c>
      <c r="K28" s="1" t="s">
        <v>293</v>
      </c>
      <c r="L28" s="1" t="s">
        <v>9</v>
      </c>
      <c r="M28" s="1" t="s">
        <v>7</v>
      </c>
      <c r="N28" s="1">
        <v>0.16350000000000001</v>
      </c>
      <c r="O28" s="1"/>
      <c r="P28" s="1"/>
      <c r="Q28" s="1"/>
      <c r="U28" s="2" t="s">
        <v>178</v>
      </c>
      <c r="V28" s="1"/>
      <c r="W28" s="1"/>
      <c r="X28" s="1"/>
      <c r="Y28" s="1"/>
      <c r="Z28" s="1"/>
      <c r="AB28" s="2" t="s">
        <v>284</v>
      </c>
      <c r="AC28" s="1">
        <v>83.02</v>
      </c>
      <c r="AD28" s="1">
        <v>81.72</v>
      </c>
      <c r="AE28" s="1">
        <v>1.296</v>
      </c>
      <c r="AF28" s="1">
        <v>3.996</v>
      </c>
      <c r="AG28" s="1">
        <v>5</v>
      </c>
      <c r="AH28" s="1">
        <v>5</v>
      </c>
      <c r="AI28" s="1">
        <v>0.4587</v>
      </c>
      <c r="AJ28" s="1">
        <v>12</v>
      </c>
    </row>
    <row r="29" spans="1:36" x14ac:dyDescent="0.3">
      <c r="A29" s="2" t="s">
        <v>93</v>
      </c>
      <c r="B29" s="1">
        <v>3</v>
      </c>
      <c r="C29" s="1"/>
      <c r="D29" s="1"/>
      <c r="E29" s="1"/>
      <c r="F29" s="1"/>
      <c r="I29" s="2" t="s">
        <v>281</v>
      </c>
      <c r="J29" s="1">
        <v>0.27600000000000002</v>
      </c>
      <c r="K29" s="1" t="s">
        <v>292</v>
      </c>
      <c r="L29" s="1" t="s">
        <v>9</v>
      </c>
      <c r="M29" s="1" t="s">
        <v>7</v>
      </c>
      <c r="N29" s="1">
        <v>0.21149999999999999</v>
      </c>
      <c r="O29" s="1"/>
      <c r="P29" s="1"/>
      <c r="Q29" s="1"/>
      <c r="U29" s="2" t="s">
        <v>179</v>
      </c>
      <c r="V29" s="1" t="s">
        <v>180</v>
      </c>
      <c r="W29" s="1" t="s">
        <v>5</v>
      </c>
      <c r="X29" s="1" t="s">
        <v>181</v>
      </c>
      <c r="Y29" s="1" t="s">
        <v>6</v>
      </c>
      <c r="Z29" s="1"/>
      <c r="AB29" s="2" t="s">
        <v>283</v>
      </c>
      <c r="AC29" s="1">
        <v>83.02</v>
      </c>
      <c r="AD29" s="1">
        <v>83.82</v>
      </c>
      <c r="AE29" s="1">
        <v>-0.80600000000000005</v>
      </c>
      <c r="AF29" s="1">
        <v>3.996</v>
      </c>
      <c r="AG29" s="1">
        <v>5</v>
      </c>
      <c r="AH29" s="1">
        <v>5</v>
      </c>
      <c r="AI29" s="1">
        <v>0.2853</v>
      </c>
      <c r="AJ29" s="1">
        <v>12</v>
      </c>
    </row>
    <row r="30" spans="1:36" x14ac:dyDescent="0.3">
      <c r="A30" s="2" t="s">
        <v>94</v>
      </c>
      <c r="B30" s="1">
        <v>20</v>
      </c>
      <c r="C30" s="1"/>
      <c r="D30" s="1"/>
      <c r="E30" s="1"/>
      <c r="F30" s="1"/>
      <c r="I30" s="2" t="s">
        <v>280</v>
      </c>
      <c r="J30" s="1">
        <v>-3.0200000000000001E-2</v>
      </c>
      <c r="K30" s="1" t="s">
        <v>291</v>
      </c>
      <c r="L30" s="1" t="s">
        <v>9</v>
      </c>
      <c r="M30" s="1" t="s">
        <v>7</v>
      </c>
      <c r="N30" s="1">
        <v>0.4788</v>
      </c>
      <c r="O30" s="1"/>
      <c r="P30" s="1"/>
      <c r="Q30" s="1"/>
      <c r="U30" s="2" t="s">
        <v>182</v>
      </c>
      <c r="V30" s="1">
        <v>0.52180000000000004</v>
      </c>
      <c r="W30" s="1">
        <v>0.16200000000000001</v>
      </c>
      <c r="X30" s="1" t="s">
        <v>68</v>
      </c>
      <c r="Y30" s="1" t="s">
        <v>7</v>
      </c>
      <c r="Z30" s="1"/>
      <c r="AB30" s="2" t="s">
        <v>282</v>
      </c>
      <c r="AC30" s="1">
        <v>101.9</v>
      </c>
      <c r="AD30" s="1">
        <v>81.72</v>
      </c>
      <c r="AE30" s="1">
        <v>20.13</v>
      </c>
      <c r="AF30" s="1">
        <v>3.996</v>
      </c>
      <c r="AG30" s="1">
        <v>5</v>
      </c>
      <c r="AH30" s="1">
        <v>5</v>
      </c>
      <c r="AI30" s="1">
        <v>7.125</v>
      </c>
      <c r="AJ30" s="1">
        <v>12</v>
      </c>
    </row>
    <row r="31" spans="1:36" x14ac:dyDescent="0.3">
      <c r="A31" s="2" t="s">
        <v>54</v>
      </c>
      <c r="B31" s="1">
        <v>0</v>
      </c>
      <c r="C31" s="1"/>
      <c r="D31" s="1"/>
      <c r="E31" s="1"/>
      <c r="F31" s="1"/>
      <c r="I31" s="2"/>
      <c r="J31" s="1"/>
      <c r="K31" s="1"/>
      <c r="L31" s="1"/>
      <c r="M31" s="1"/>
      <c r="N31" s="1"/>
      <c r="O31" s="1"/>
      <c r="P31" s="1"/>
      <c r="Q31" s="1"/>
      <c r="U31" s="2" t="s">
        <v>183</v>
      </c>
      <c r="V31" s="1">
        <v>3.39</v>
      </c>
      <c r="W31" s="1">
        <v>0.18360000000000001</v>
      </c>
      <c r="X31" s="1" t="s">
        <v>68</v>
      </c>
      <c r="Y31" s="1" t="s">
        <v>7</v>
      </c>
      <c r="Z31" s="1"/>
      <c r="AB31" s="2" t="s">
        <v>281</v>
      </c>
      <c r="AC31" s="1">
        <v>101.9</v>
      </c>
      <c r="AD31" s="1">
        <v>83.82</v>
      </c>
      <c r="AE31" s="1">
        <v>18.03</v>
      </c>
      <c r="AF31" s="1">
        <v>3.996</v>
      </c>
      <c r="AG31" s="1">
        <v>5</v>
      </c>
      <c r="AH31" s="1">
        <v>5</v>
      </c>
      <c r="AI31" s="1">
        <v>6.3810000000000002</v>
      </c>
      <c r="AJ31" s="1">
        <v>12</v>
      </c>
    </row>
    <row r="32" spans="1:36" x14ac:dyDescent="0.3">
      <c r="I32" s="2" t="s">
        <v>118</v>
      </c>
      <c r="J32" s="1"/>
      <c r="K32" s="1"/>
      <c r="L32" s="1"/>
      <c r="M32" s="1"/>
      <c r="N32" s="1"/>
      <c r="O32" s="1"/>
      <c r="P32" s="1"/>
      <c r="Q32" s="1"/>
      <c r="U32" s="2" t="s">
        <v>184</v>
      </c>
      <c r="V32" s="1">
        <v>0.93489999999999995</v>
      </c>
      <c r="W32" s="1">
        <v>0.1915</v>
      </c>
      <c r="X32" s="1" t="s">
        <v>68</v>
      </c>
      <c r="Y32" s="1" t="s">
        <v>7</v>
      </c>
      <c r="Z32" s="1"/>
      <c r="AB32" s="2" t="s">
        <v>280</v>
      </c>
      <c r="AC32" s="1">
        <v>81.72</v>
      </c>
      <c r="AD32" s="1">
        <v>83.82</v>
      </c>
      <c r="AE32" s="1">
        <v>-2.1019999999999999</v>
      </c>
      <c r="AF32" s="1">
        <v>3.996</v>
      </c>
      <c r="AG32" s="1">
        <v>5</v>
      </c>
      <c r="AH32" s="1">
        <v>5</v>
      </c>
      <c r="AI32" s="1">
        <v>0.74390000000000001</v>
      </c>
      <c r="AJ32" s="1">
        <v>12</v>
      </c>
    </row>
    <row r="33" spans="9:26" x14ac:dyDescent="0.3">
      <c r="I33" s="2" t="s">
        <v>99</v>
      </c>
      <c r="J33" s="1">
        <v>-0.15679999999999999</v>
      </c>
      <c r="K33" s="1" t="s">
        <v>290</v>
      </c>
      <c r="L33" s="1" t="s">
        <v>9</v>
      </c>
      <c r="M33" s="1" t="s">
        <v>7</v>
      </c>
      <c r="N33" s="1">
        <v>5.6599999999999998E-2</v>
      </c>
      <c r="O33" s="1"/>
      <c r="P33" s="1"/>
      <c r="Q33" s="1"/>
      <c r="U33" s="2" t="s">
        <v>185</v>
      </c>
      <c r="V33" s="1">
        <v>0.1527</v>
      </c>
      <c r="W33" s="1">
        <v>0.1</v>
      </c>
      <c r="X33" s="1" t="s">
        <v>68</v>
      </c>
      <c r="Y33" s="1" t="s">
        <v>7</v>
      </c>
      <c r="Z33" s="1"/>
    </row>
    <row r="34" spans="9:26" x14ac:dyDescent="0.3">
      <c r="I34" s="2" t="s">
        <v>284</v>
      </c>
      <c r="J34" s="1">
        <v>0.01</v>
      </c>
      <c r="K34" s="1" t="s">
        <v>289</v>
      </c>
      <c r="L34" s="1" t="s">
        <v>9</v>
      </c>
      <c r="M34" s="1" t="s">
        <v>7</v>
      </c>
      <c r="N34" s="1">
        <v>0.95199999999999996</v>
      </c>
      <c r="O34" s="1"/>
      <c r="P34" s="1"/>
      <c r="Q34" s="1"/>
      <c r="U34" s="2"/>
      <c r="V34" s="1"/>
      <c r="W34" s="1"/>
      <c r="X34" s="1"/>
      <c r="Y34" s="1"/>
      <c r="Z34" s="1"/>
    </row>
    <row r="35" spans="9:26" x14ac:dyDescent="0.3">
      <c r="I35" s="2" t="s">
        <v>283</v>
      </c>
      <c r="J35" s="1">
        <v>-2.3999999999999998E-3</v>
      </c>
      <c r="K35" s="1" t="s">
        <v>288</v>
      </c>
      <c r="L35" s="1" t="s">
        <v>9</v>
      </c>
      <c r="M35" s="1" t="s">
        <v>7</v>
      </c>
      <c r="N35" s="1">
        <v>0.99970000000000003</v>
      </c>
      <c r="O35" s="1"/>
      <c r="P35" s="1"/>
      <c r="Q35" s="1"/>
      <c r="U35" s="2" t="s">
        <v>91</v>
      </c>
      <c r="V35" s="1"/>
      <c r="W35" s="1"/>
      <c r="X35" s="1"/>
      <c r="Y35" s="1"/>
      <c r="Z35" s="1"/>
    </row>
    <row r="36" spans="9:26" x14ac:dyDescent="0.3">
      <c r="I36" s="2" t="s">
        <v>282</v>
      </c>
      <c r="J36" s="1">
        <v>0.1668</v>
      </c>
      <c r="K36" s="1" t="s">
        <v>287</v>
      </c>
      <c r="L36" s="1" t="s">
        <v>68</v>
      </c>
      <c r="M36" s="1" t="s">
        <v>69</v>
      </c>
      <c r="N36" s="1">
        <v>4.1799999999999997E-2</v>
      </c>
      <c r="O36" s="1"/>
      <c r="P36" s="1"/>
      <c r="Q36" s="1"/>
      <c r="U36" s="2" t="s">
        <v>92</v>
      </c>
      <c r="V36" s="1">
        <v>4</v>
      </c>
      <c r="W36" s="1"/>
      <c r="X36" s="1"/>
      <c r="Y36" s="1"/>
      <c r="Z36" s="1"/>
    </row>
    <row r="37" spans="9:26" x14ac:dyDescent="0.3">
      <c r="I37" s="2" t="s">
        <v>281</v>
      </c>
      <c r="J37" s="1">
        <v>0.15440000000000001</v>
      </c>
      <c r="K37" s="1" t="s">
        <v>286</v>
      </c>
      <c r="L37" s="1" t="s">
        <v>9</v>
      </c>
      <c r="M37" s="1" t="s">
        <v>7</v>
      </c>
      <c r="N37" s="1">
        <v>5.7799999999999997E-2</v>
      </c>
      <c r="O37" s="1"/>
      <c r="P37" s="1"/>
      <c r="Q37" s="1"/>
      <c r="U37" s="2" t="s">
        <v>154</v>
      </c>
      <c r="V37" s="1">
        <v>5</v>
      </c>
      <c r="W37" s="1"/>
      <c r="X37" s="1"/>
      <c r="Y37" s="1"/>
      <c r="Z37" s="1"/>
    </row>
    <row r="38" spans="9:26" x14ac:dyDescent="0.3">
      <c r="I38" s="2" t="s">
        <v>280</v>
      </c>
      <c r="J38" s="1">
        <v>-1.24E-2</v>
      </c>
      <c r="K38" s="1" t="s">
        <v>285</v>
      </c>
      <c r="L38" s="1" t="s">
        <v>9</v>
      </c>
      <c r="M38" s="1" t="s">
        <v>7</v>
      </c>
      <c r="N38" s="1">
        <v>0.97199999999999998</v>
      </c>
      <c r="O38" s="1"/>
      <c r="P38" s="1"/>
      <c r="Q38" s="1"/>
      <c r="U38" s="2" t="s">
        <v>70</v>
      </c>
      <c r="V38" s="1">
        <v>20</v>
      </c>
      <c r="W38" s="1"/>
      <c r="X38" s="1"/>
      <c r="Y38" s="1"/>
      <c r="Z38" s="1"/>
    </row>
    <row r="39" spans="9:26" x14ac:dyDescent="0.3">
      <c r="I39" s="2"/>
      <c r="J39" s="1"/>
      <c r="K39" s="1"/>
      <c r="L39" s="1"/>
      <c r="M39" s="1"/>
      <c r="N39" s="1"/>
      <c r="O39" s="1"/>
      <c r="P39" s="1"/>
      <c r="Q39" s="1"/>
    </row>
    <row r="40" spans="9:26" x14ac:dyDescent="0.3">
      <c r="I40" s="2"/>
      <c r="J40" s="1"/>
      <c r="K40" s="1"/>
      <c r="L40" s="1"/>
      <c r="M40" s="1"/>
      <c r="N40" s="1"/>
      <c r="O40" s="1"/>
      <c r="P40" s="1"/>
      <c r="Q40" s="1"/>
    </row>
    <row r="41" spans="9:26" x14ac:dyDescent="0.3">
      <c r="I41" s="2" t="s">
        <v>61</v>
      </c>
      <c r="J41" s="1" t="s">
        <v>62</v>
      </c>
      <c r="K41" s="1" t="s">
        <v>63</v>
      </c>
      <c r="L41" s="1" t="s">
        <v>58</v>
      </c>
      <c r="M41" s="1" t="s">
        <v>64</v>
      </c>
      <c r="N41" s="1" t="s">
        <v>65</v>
      </c>
      <c r="O41" s="1" t="s">
        <v>66</v>
      </c>
      <c r="P41" s="1" t="s">
        <v>67</v>
      </c>
      <c r="Q41" s="1" t="s">
        <v>50</v>
      </c>
    </row>
    <row r="42" spans="9:26" x14ac:dyDescent="0.3">
      <c r="I42" s="2"/>
      <c r="J42" s="1"/>
      <c r="K42" s="1"/>
      <c r="L42" s="1"/>
      <c r="M42" s="1"/>
      <c r="N42" s="1"/>
      <c r="O42" s="1"/>
      <c r="P42" s="1"/>
      <c r="Q42" s="1"/>
    </row>
    <row r="43" spans="9:26" x14ac:dyDescent="0.3">
      <c r="I43" s="2" t="s">
        <v>98</v>
      </c>
      <c r="J43" s="1"/>
      <c r="K43" s="1"/>
      <c r="L43" s="1"/>
      <c r="M43" s="1"/>
      <c r="N43" s="1"/>
      <c r="O43" s="1"/>
      <c r="P43" s="1"/>
      <c r="Q43" s="1"/>
    </row>
    <row r="44" spans="9:26" x14ac:dyDescent="0.3">
      <c r="I44" s="2" t="s">
        <v>99</v>
      </c>
      <c r="J44" s="1">
        <v>0.50919999999999999</v>
      </c>
      <c r="K44" s="1">
        <v>0.5242</v>
      </c>
      <c r="L44" s="1">
        <v>-1.4999999999999999E-2</v>
      </c>
      <c r="M44" s="1">
        <v>3.8679999999999999E-2</v>
      </c>
      <c r="N44" s="1">
        <v>5</v>
      </c>
      <c r="O44" s="1">
        <v>5</v>
      </c>
      <c r="P44" s="1">
        <v>0.5484</v>
      </c>
      <c r="Q44" s="1">
        <v>5.6680000000000001</v>
      </c>
    </row>
    <row r="45" spans="9:26" x14ac:dyDescent="0.3">
      <c r="I45" s="2" t="s">
        <v>284</v>
      </c>
      <c r="J45" s="1">
        <v>0.50919999999999999</v>
      </c>
      <c r="K45" s="1">
        <v>0.51019999999999999</v>
      </c>
      <c r="L45" s="1">
        <v>-1E-3</v>
      </c>
      <c r="M45" s="1">
        <v>3.6600000000000001E-2</v>
      </c>
      <c r="N45" s="1">
        <v>5</v>
      </c>
      <c r="O45" s="1">
        <v>5</v>
      </c>
      <c r="P45" s="1">
        <v>3.8640000000000001E-2</v>
      </c>
      <c r="Q45" s="1">
        <v>4.7169999999999996</v>
      </c>
    </row>
    <row r="46" spans="9:26" x14ac:dyDescent="0.3">
      <c r="I46" s="2" t="s">
        <v>283</v>
      </c>
      <c r="J46" s="1">
        <v>0.50919999999999999</v>
      </c>
      <c r="K46" s="1">
        <v>0.54700000000000004</v>
      </c>
      <c r="L46" s="1">
        <v>-3.78E-2</v>
      </c>
      <c r="M46" s="1">
        <v>3.5770000000000003E-2</v>
      </c>
      <c r="N46" s="1">
        <v>5</v>
      </c>
      <c r="O46" s="1">
        <v>5</v>
      </c>
      <c r="P46" s="1">
        <v>1.494</v>
      </c>
      <c r="Q46" s="1">
        <v>4.3339999999999996</v>
      </c>
    </row>
    <row r="47" spans="9:26" x14ac:dyDescent="0.3">
      <c r="I47" s="2" t="s">
        <v>282</v>
      </c>
      <c r="J47" s="1">
        <v>0.5242</v>
      </c>
      <c r="K47" s="1">
        <v>0.51019999999999999</v>
      </c>
      <c r="L47" s="1">
        <v>1.4E-2</v>
      </c>
      <c r="M47" s="1">
        <v>1.9480000000000001E-2</v>
      </c>
      <c r="N47" s="1">
        <v>5</v>
      </c>
      <c r="O47" s="1">
        <v>5</v>
      </c>
      <c r="P47" s="1">
        <v>1.0169999999999999</v>
      </c>
      <c r="Q47" s="1">
        <v>6.827</v>
      </c>
    </row>
    <row r="48" spans="9:26" x14ac:dyDescent="0.3">
      <c r="I48" s="2" t="s">
        <v>281</v>
      </c>
      <c r="J48" s="1">
        <v>0.5242</v>
      </c>
      <c r="K48" s="1">
        <v>0.54700000000000004</v>
      </c>
      <c r="L48" s="1">
        <v>-2.2800000000000001E-2</v>
      </c>
      <c r="M48" s="1">
        <v>1.788E-2</v>
      </c>
      <c r="N48" s="1">
        <v>5</v>
      </c>
      <c r="O48" s="1">
        <v>5</v>
      </c>
      <c r="P48" s="1">
        <v>1.804</v>
      </c>
      <c r="Q48" s="1">
        <v>5.4790000000000001</v>
      </c>
    </row>
    <row r="49" spans="9:17" x14ac:dyDescent="0.3">
      <c r="I49" s="2" t="s">
        <v>280</v>
      </c>
      <c r="J49" s="1">
        <v>0.51019999999999999</v>
      </c>
      <c r="K49" s="1">
        <v>0.54700000000000004</v>
      </c>
      <c r="L49" s="1">
        <v>-3.6799999999999999E-2</v>
      </c>
      <c r="M49" s="1">
        <v>1.2749999999999999E-2</v>
      </c>
      <c r="N49" s="1">
        <v>5</v>
      </c>
      <c r="O49" s="1">
        <v>5</v>
      </c>
      <c r="P49" s="1">
        <v>4.0830000000000002</v>
      </c>
      <c r="Q49" s="1">
        <v>7.05</v>
      </c>
    </row>
    <row r="50" spans="9:17" x14ac:dyDescent="0.3">
      <c r="I50" s="2"/>
      <c r="J50" s="1"/>
      <c r="K50" s="1"/>
      <c r="L50" s="1"/>
      <c r="M50" s="1"/>
      <c r="N50" s="1"/>
      <c r="O50" s="1"/>
      <c r="P50" s="1"/>
      <c r="Q50" s="1"/>
    </row>
    <row r="51" spans="9:17" x14ac:dyDescent="0.3">
      <c r="I51" s="2" t="s">
        <v>111</v>
      </c>
      <c r="J51" s="1"/>
      <c r="K51" s="1"/>
      <c r="L51" s="1"/>
      <c r="M51" s="1"/>
      <c r="N51" s="1"/>
      <c r="O51" s="1"/>
      <c r="P51" s="1"/>
      <c r="Q51" s="1"/>
    </row>
    <row r="52" spans="9:17" x14ac:dyDescent="0.3">
      <c r="I52" s="2" t="s">
        <v>99</v>
      </c>
      <c r="J52" s="1">
        <v>1.264</v>
      </c>
      <c r="K52" s="1">
        <v>1.55</v>
      </c>
      <c r="L52" s="1">
        <v>-0.28560000000000002</v>
      </c>
      <c r="M52" s="1">
        <v>0.1134</v>
      </c>
      <c r="N52" s="1">
        <v>5</v>
      </c>
      <c r="O52" s="1">
        <v>5</v>
      </c>
      <c r="P52" s="1">
        <v>3.5609999999999999</v>
      </c>
      <c r="Q52" s="1">
        <v>4.0289999999999999</v>
      </c>
    </row>
    <row r="53" spans="9:17" x14ac:dyDescent="0.3">
      <c r="I53" s="2" t="s">
        <v>284</v>
      </c>
      <c r="J53" s="1">
        <v>1.264</v>
      </c>
      <c r="K53" s="1">
        <v>1.244</v>
      </c>
      <c r="L53" s="1">
        <v>2.06E-2</v>
      </c>
      <c r="M53" s="1">
        <v>1.294E-2</v>
      </c>
      <c r="N53" s="1">
        <v>5</v>
      </c>
      <c r="O53" s="1">
        <v>5</v>
      </c>
      <c r="P53" s="1">
        <v>2.2519999999999998</v>
      </c>
      <c r="Q53" s="1">
        <v>6.6779999999999999</v>
      </c>
    </row>
    <row r="54" spans="9:17" x14ac:dyDescent="0.3">
      <c r="I54" s="2" t="s">
        <v>283</v>
      </c>
      <c r="J54" s="1">
        <v>1.264</v>
      </c>
      <c r="K54" s="1">
        <v>1.274</v>
      </c>
      <c r="L54" s="1">
        <v>-9.5999999999999992E-3</v>
      </c>
      <c r="M54" s="1">
        <v>1.7989999999999999E-2</v>
      </c>
      <c r="N54" s="1">
        <v>5</v>
      </c>
      <c r="O54" s="1">
        <v>5</v>
      </c>
      <c r="P54" s="1">
        <v>0.75460000000000005</v>
      </c>
      <c r="Q54" s="1">
        <v>5.3040000000000003</v>
      </c>
    </row>
    <row r="55" spans="9:17" x14ac:dyDescent="0.3">
      <c r="I55" s="2" t="s">
        <v>282</v>
      </c>
      <c r="J55" s="1">
        <v>1.55</v>
      </c>
      <c r="K55" s="1">
        <v>1.244</v>
      </c>
      <c r="L55" s="1">
        <v>0.30620000000000003</v>
      </c>
      <c r="M55" s="1">
        <v>0.1138</v>
      </c>
      <c r="N55" s="1">
        <v>5</v>
      </c>
      <c r="O55" s="1">
        <v>5</v>
      </c>
      <c r="P55" s="1">
        <v>3.8069999999999999</v>
      </c>
      <c r="Q55" s="1">
        <v>4.0750000000000002</v>
      </c>
    </row>
    <row r="56" spans="9:17" x14ac:dyDescent="0.3">
      <c r="I56" s="2" t="s">
        <v>281</v>
      </c>
      <c r="J56" s="1">
        <v>1.55</v>
      </c>
      <c r="K56" s="1">
        <v>1.274</v>
      </c>
      <c r="L56" s="1">
        <v>0.27600000000000002</v>
      </c>
      <c r="M56" s="1">
        <v>0.1144</v>
      </c>
      <c r="N56" s="1">
        <v>5</v>
      </c>
      <c r="O56" s="1">
        <v>5</v>
      </c>
      <c r="P56" s="1">
        <v>3.411</v>
      </c>
      <c r="Q56" s="1">
        <v>4.173</v>
      </c>
    </row>
    <row r="57" spans="9:17" x14ac:dyDescent="0.3">
      <c r="I57" s="2" t="s">
        <v>280</v>
      </c>
      <c r="J57" s="1">
        <v>1.244</v>
      </c>
      <c r="K57" s="1">
        <v>1.274</v>
      </c>
      <c r="L57" s="1">
        <v>-3.0200000000000001E-2</v>
      </c>
      <c r="M57" s="1">
        <v>1.9949999999999999E-2</v>
      </c>
      <c r="N57" s="1">
        <v>5</v>
      </c>
      <c r="O57" s="1">
        <v>5</v>
      </c>
      <c r="P57" s="1">
        <v>2.14</v>
      </c>
      <c r="Q57" s="1">
        <v>6.9320000000000004</v>
      </c>
    </row>
    <row r="58" spans="9:17" x14ac:dyDescent="0.3">
      <c r="I58" s="2"/>
      <c r="J58" s="1"/>
      <c r="K58" s="1"/>
      <c r="L58" s="1"/>
      <c r="M58" s="1"/>
      <c r="N58" s="1"/>
      <c r="O58" s="1"/>
      <c r="P58" s="1"/>
      <c r="Q58" s="1"/>
    </row>
    <row r="59" spans="9:17" x14ac:dyDescent="0.3">
      <c r="I59" s="2" t="s">
        <v>118</v>
      </c>
      <c r="J59" s="1"/>
      <c r="K59" s="1"/>
      <c r="L59" s="1"/>
      <c r="M59" s="1"/>
      <c r="N59" s="1"/>
      <c r="O59" s="1"/>
      <c r="P59" s="1"/>
      <c r="Q59" s="1"/>
    </row>
    <row r="60" spans="9:17" x14ac:dyDescent="0.3">
      <c r="I60" s="2" t="s">
        <v>99</v>
      </c>
      <c r="J60" s="1">
        <v>0.59460000000000002</v>
      </c>
      <c r="K60" s="1">
        <v>0.75139999999999996</v>
      </c>
      <c r="L60" s="1">
        <v>-0.15679999999999999</v>
      </c>
      <c r="M60" s="1">
        <v>4.1889999999999997E-2</v>
      </c>
      <c r="N60" s="1">
        <v>5</v>
      </c>
      <c r="O60" s="1">
        <v>5</v>
      </c>
      <c r="P60" s="1">
        <v>5.2939999999999996</v>
      </c>
      <c r="Q60" s="1">
        <v>4.423</v>
      </c>
    </row>
    <row r="61" spans="9:17" x14ac:dyDescent="0.3">
      <c r="I61" s="2" t="s">
        <v>284</v>
      </c>
      <c r="J61" s="1">
        <v>0.59460000000000002</v>
      </c>
      <c r="K61" s="1">
        <v>0.58460000000000001</v>
      </c>
      <c r="L61" s="1">
        <v>0.01</v>
      </c>
      <c r="M61" s="1">
        <v>1.933E-2</v>
      </c>
      <c r="N61" s="1">
        <v>5</v>
      </c>
      <c r="O61" s="1">
        <v>5</v>
      </c>
      <c r="P61" s="1">
        <v>0.73150000000000004</v>
      </c>
      <c r="Q61" s="1">
        <v>6.2629999999999999</v>
      </c>
    </row>
    <row r="62" spans="9:17" x14ac:dyDescent="0.3">
      <c r="I62" s="2" t="s">
        <v>283</v>
      </c>
      <c r="J62" s="1">
        <v>0.59460000000000002</v>
      </c>
      <c r="K62" s="1">
        <v>0.59699999999999998</v>
      </c>
      <c r="L62" s="1">
        <v>-2.3999999999999998E-3</v>
      </c>
      <c r="M62" s="1">
        <v>2.5430000000000001E-2</v>
      </c>
      <c r="N62" s="1">
        <v>5</v>
      </c>
      <c r="O62" s="1">
        <v>5</v>
      </c>
      <c r="P62" s="1">
        <v>0.13350000000000001</v>
      </c>
      <c r="Q62" s="1">
        <v>5.2370000000000001</v>
      </c>
    </row>
    <row r="63" spans="9:17" x14ac:dyDescent="0.3">
      <c r="I63" s="2" t="s">
        <v>282</v>
      </c>
      <c r="J63" s="1">
        <v>0.75139999999999996</v>
      </c>
      <c r="K63" s="1">
        <v>0.58460000000000001</v>
      </c>
      <c r="L63" s="1">
        <v>0.1668</v>
      </c>
      <c r="M63" s="1">
        <v>4.4179999999999997E-2</v>
      </c>
      <c r="N63" s="1">
        <v>5</v>
      </c>
      <c r="O63" s="1">
        <v>5</v>
      </c>
      <c r="P63" s="1">
        <v>5.34</v>
      </c>
      <c r="Q63" s="1">
        <v>5.3310000000000004</v>
      </c>
    </row>
    <row r="64" spans="9:17" x14ac:dyDescent="0.3">
      <c r="I64" s="2" t="s">
        <v>281</v>
      </c>
      <c r="J64" s="1">
        <v>0.75139999999999996</v>
      </c>
      <c r="K64" s="1">
        <v>0.59699999999999998</v>
      </c>
      <c r="L64" s="1">
        <v>0.15440000000000001</v>
      </c>
      <c r="M64" s="1">
        <v>4.7169999999999997E-2</v>
      </c>
      <c r="N64" s="1">
        <v>5</v>
      </c>
      <c r="O64" s="1">
        <v>5</v>
      </c>
      <c r="P64" s="1">
        <v>4.63</v>
      </c>
      <c r="Q64" s="1">
        <v>6.4089999999999998</v>
      </c>
    </row>
    <row r="65" spans="9:17" x14ac:dyDescent="0.3">
      <c r="I65" s="2" t="s">
        <v>280</v>
      </c>
      <c r="J65" s="1">
        <v>0.58460000000000001</v>
      </c>
      <c r="K65" s="1">
        <v>0.59699999999999998</v>
      </c>
      <c r="L65" s="1">
        <v>-1.24E-2</v>
      </c>
      <c r="M65" s="1">
        <v>2.904E-2</v>
      </c>
      <c r="N65" s="1">
        <v>5</v>
      </c>
      <c r="O65" s="1">
        <v>5</v>
      </c>
      <c r="P65" s="1">
        <v>0.6038</v>
      </c>
      <c r="Q65" s="1">
        <v>7.242</v>
      </c>
    </row>
  </sheetData>
  <mergeCells count="4">
    <mergeCell ref="B3:F3"/>
    <mergeCell ref="G3:K3"/>
    <mergeCell ref="L3:P3"/>
    <mergeCell ref="Q3:U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65"/>
  <sheetViews>
    <sheetView topLeftCell="AB10" workbookViewId="0"/>
  </sheetViews>
  <sheetFormatPr defaultColWidth="9" defaultRowHeight="14" x14ac:dyDescent="0.3"/>
  <cols>
    <col min="1" max="8" width="9" style="3"/>
    <col min="9" max="9" width="42.58203125" style="3" customWidth="1"/>
    <col min="10" max="16384" width="9" style="3"/>
  </cols>
  <sheetData>
    <row r="1" spans="1:36" x14ac:dyDescent="0.3">
      <c r="A1" s="5" t="s">
        <v>545</v>
      </c>
    </row>
    <row r="3" spans="1:36" x14ac:dyDescent="0.3">
      <c r="A3" s="9"/>
      <c r="B3" s="12" t="s">
        <v>373</v>
      </c>
      <c r="C3" s="12"/>
      <c r="D3" s="12"/>
      <c r="E3" s="12"/>
      <c r="F3" s="12"/>
      <c r="G3" s="12" t="s">
        <v>372</v>
      </c>
      <c r="H3" s="12"/>
      <c r="I3" s="12"/>
      <c r="J3" s="12"/>
      <c r="K3" s="12"/>
      <c r="L3" s="12" t="s">
        <v>371</v>
      </c>
      <c r="M3" s="12"/>
      <c r="N3" s="12"/>
      <c r="O3" s="12"/>
      <c r="P3" s="12"/>
      <c r="Q3" s="12" t="s">
        <v>370</v>
      </c>
      <c r="R3" s="12"/>
      <c r="S3" s="12"/>
      <c r="T3" s="12"/>
      <c r="U3" s="12"/>
    </row>
    <row r="4" spans="1:36" x14ac:dyDescent="0.3">
      <c r="A4" s="1">
        <v>0</v>
      </c>
      <c r="B4" s="1">
        <v>0.61799999999999999</v>
      </c>
      <c r="C4" s="1">
        <v>0.71799999999999997</v>
      </c>
      <c r="D4" s="1">
        <v>0.76800000000000002</v>
      </c>
      <c r="E4" s="1">
        <v>0.84599999999999997</v>
      </c>
      <c r="F4" s="1">
        <v>0.877</v>
      </c>
      <c r="G4" s="1">
        <v>0.53100000000000003</v>
      </c>
      <c r="H4" s="1">
        <v>0.60199999999999998</v>
      </c>
      <c r="I4" s="1">
        <v>0.63300000000000001</v>
      </c>
      <c r="J4" s="1">
        <v>0.64900000000000002</v>
      </c>
      <c r="K4" s="1">
        <v>0.67800000000000005</v>
      </c>
      <c r="L4" s="1">
        <v>0.74399999999999999</v>
      </c>
      <c r="M4" s="1">
        <v>0.81399999999999995</v>
      </c>
      <c r="N4" s="1">
        <v>0.83599999999999997</v>
      </c>
      <c r="O4" s="1">
        <v>0.85699999999999998</v>
      </c>
      <c r="P4" s="1">
        <v>0.88700000000000001</v>
      </c>
      <c r="Q4" s="1">
        <v>0.69099999999999995</v>
      </c>
      <c r="R4" s="1">
        <v>0.70499999999999996</v>
      </c>
      <c r="S4" s="1">
        <v>0.75600000000000001</v>
      </c>
      <c r="T4" s="1">
        <v>0.80300000000000005</v>
      </c>
      <c r="U4" s="1">
        <v>0.82499999999999996</v>
      </c>
    </row>
    <row r="5" spans="1:36" x14ac:dyDescent="0.3">
      <c r="A5" s="1">
        <v>20</v>
      </c>
      <c r="B5" s="1">
        <v>1.86</v>
      </c>
      <c r="C5" s="1">
        <v>1.9179999999999999</v>
      </c>
      <c r="D5" s="1">
        <v>1.9870000000000001</v>
      </c>
      <c r="E5" s="1">
        <v>2.1110000000000002</v>
      </c>
      <c r="F5" s="1">
        <v>2.2349999999999999</v>
      </c>
      <c r="G5" s="1">
        <v>1.286</v>
      </c>
      <c r="H5" s="1">
        <v>1.401</v>
      </c>
      <c r="I5" s="1">
        <v>1.4119999999999999</v>
      </c>
      <c r="J5" s="1">
        <v>1.573</v>
      </c>
      <c r="K5" s="1">
        <v>1.6180000000000001</v>
      </c>
      <c r="L5" s="1">
        <v>1.9139999999999999</v>
      </c>
      <c r="M5" s="1">
        <v>2.0299999999999998</v>
      </c>
      <c r="N5" s="1">
        <v>2.0990000000000002</v>
      </c>
      <c r="O5" s="1">
        <v>2.1030000000000002</v>
      </c>
      <c r="P5" s="1">
        <v>2.1589999999999998</v>
      </c>
      <c r="Q5" s="1">
        <v>1.786</v>
      </c>
      <c r="R5" s="1">
        <v>1.7949999999999999</v>
      </c>
      <c r="S5" s="1">
        <v>1.825</v>
      </c>
      <c r="T5" s="1">
        <v>2.1139999999999999</v>
      </c>
      <c r="U5" s="1">
        <v>2.1619999999999999</v>
      </c>
    </row>
    <row r="6" spans="1:36" x14ac:dyDescent="0.3">
      <c r="A6" s="1">
        <v>90</v>
      </c>
      <c r="B6" s="1">
        <v>1.3759999999999999</v>
      </c>
      <c r="C6" s="1">
        <v>1.4910000000000001</v>
      </c>
      <c r="D6" s="1">
        <v>1.62</v>
      </c>
      <c r="E6" s="1">
        <v>1.7250000000000001</v>
      </c>
      <c r="F6" s="1">
        <v>1.7809999999999999</v>
      </c>
      <c r="G6" s="1">
        <v>0.83099999999999996</v>
      </c>
      <c r="H6" s="1">
        <v>0.93100000000000005</v>
      </c>
      <c r="I6" s="1">
        <v>0.95899999999999996</v>
      </c>
      <c r="J6" s="1">
        <v>1.1499999999999999</v>
      </c>
      <c r="K6" s="1">
        <v>1.1719999999999999</v>
      </c>
      <c r="L6" s="1">
        <v>1.0549999999999999</v>
      </c>
      <c r="M6" s="1">
        <v>1.3169999999999999</v>
      </c>
      <c r="N6" s="1">
        <v>1.454</v>
      </c>
      <c r="O6" s="1">
        <v>1.7470000000000001</v>
      </c>
      <c r="P6" s="1">
        <v>1.7849999999999999</v>
      </c>
      <c r="Q6" s="1">
        <v>1.2190000000000001</v>
      </c>
      <c r="R6" s="1">
        <v>1.339</v>
      </c>
      <c r="S6" s="1">
        <v>1.4630000000000001</v>
      </c>
      <c r="T6" s="1">
        <v>1.51</v>
      </c>
      <c r="U6" s="1">
        <v>1.5149999999999999</v>
      </c>
    </row>
    <row r="7" spans="1:36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36" x14ac:dyDescent="0.3">
      <c r="A8" s="2" t="s">
        <v>0</v>
      </c>
      <c r="B8" s="6" t="s">
        <v>545</v>
      </c>
      <c r="C8" s="1"/>
      <c r="D8" s="1"/>
      <c r="E8" s="1"/>
      <c r="F8" s="1"/>
      <c r="I8" s="2" t="s">
        <v>95</v>
      </c>
      <c r="J8" s="1"/>
      <c r="K8" s="1"/>
      <c r="L8" s="1"/>
      <c r="M8" s="1"/>
      <c r="N8" s="1"/>
      <c r="O8" s="1"/>
      <c r="P8" s="1" t="s">
        <v>148</v>
      </c>
      <c r="Q8" s="1"/>
    </row>
    <row r="9" spans="1:36" x14ac:dyDescent="0.3">
      <c r="A9" s="2"/>
      <c r="B9" s="1"/>
      <c r="C9" s="1"/>
      <c r="D9" s="1"/>
      <c r="E9" s="1"/>
      <c r="F9" s="1"/>
      <c r="I9" s="2"/>
      <c r="J9" s="1"/>
      <c r="K9" s="1"/>
      <c r="L9" s="1"/>
      <c r="M9" s="1"/>
      <c r="N9" s="1"/>
      <c r="O9" s="1"/>
      <c r="P9" s="9" t="s">
        <v>369</v>
      </c>
      <c r="Q9" s="9" t="s">
        <v>368</v>
      </c>
      <c r="R9" s="9" t="s">
        <v>367</v>
      </c>
      <c r="S9" s="9" t="s">
        <v>366</v>
      </c>
      <c r="U9" s="2" t="s">
        <v>0</v>
      </c>
      <c r="V9" s="6" t="s">
        <v>546</v>
      </c>
      <c r="W9" s="1"/>
      <c r="X9" s="1"/>
      <c r="Y9" s="1"/>
      <c r="Z9" s="1"/>
      <c r="AB9" s="2" t="s">
        <v>155</v>
      </c>
      <c r="AC9" s="1"/>
      <c r="AD9" s="1"/>
      <c r="AE9" s="1"/>
      <c r="AF9" s="1"/>
      <c r="AG9" s="1"/>
      <c r="AH9" s="1"/>
      <c r="AI9" s="1"/>
      <c r="AJ9" s="1"/>
    </row>
    <row r="10" spans="1:36" x14ac:dyDescent="0.3">
      <c r="A10" s="4" t="s">
        <v>75</v>
      </c>
      <c r="B10" s="1" t="s">
        <v>76</v>
      </c>
      <c r="C10" s="1"/>
      <c r="D10" s="1"/>
      <c r="E10" s="1"/>
      <c r="F10" s="1"/>
      <c r="I10" s="2" t="s">
        <v>55</v>
      </c>
      <c r="J10" s="1">
        <v>3</v>
      </c>
      <c r="K10" s="1"/>
      <c r="L10" s="1"/>
      <c r="M10" s="1"/>
      <c r="N10" s="1"/>
      <c r="O10" s="1"/>
      <c r="P10" s="1">
        <v>138</v>
      </c>
      <c r="Q10" s="1">
        <v>92.27</v>
      </c>
      <c r="R10" s="1">
        <v>130.5</v>
      </c>
      <c r="S10" s="1">
        <v>129.9</v>
      </c>
      <c r="U10" s="2"/>
      <c r="V10" s="1"/>
      <c r="W10" s="1"/>
      <c r="X10" s="1"/>
      <c r="Y10" s="1"/>
      <c r="Z10" s="1"/>
      <c r="AB10" s="2"/>
      <c r="AC10" s="1"/>
      <c r="AD10" s="1"/>
      <c r="AE10" s="1"/>
      <c r="AF10" s="1"/>
      <c r="AG10" s="1"/>
      <c r="AH10" s="1"/>
      <c r="AI10" s="1"/>
      <c r="AJ10" s="1"/>
    </row>
    <row r="11" spans="1:36" x14ac:dyDescent="0.3">
      <c r="A11" s="2" t="s">
        <v>77</v>
      </c>
      <c r="B11" s="1" t="s">
        <v>9</v>
      </c>
      <c r="C11" s="1"/>
      <c r="D11" s="1"/>
      <c r="E11" s="1"/>
      <c r="F11" s="1"/>
      <c r="I11" s="2" t="s">
        <v>56</v>
      </c>
      <c r="J11" s="1">
        <v>6</v>
      </c>
      <c r="K11" s="1"/>
      <c r="L11" s="1"/>
      <c r="M11" s="1"/>
      <c r="N11" s="1"/>
      <c r="O11" s="1"/>
      <c r="P11" s="1">
        <v>145.69999999999999</v>
      </c>
      <c r="Q11" s="1">
        <v>101.7</v>
      </c>
      <c r="R11" s="1">
        <v>145.6</v>
      </c>
      <c r="S11" s="1">
        <v>134.69999999999999</v>
      </c>
      <c r="U11" s="4" t="s">
        <v>40</v>
      </c>
      <c r="V11" s="1" t="s">
        <v>41</v>
      </c>
      <c r="W11" s="1"/>
      <c r="X11" s="1"/>
      <c r="Y11" s="1"/>
      <c r="Z11" s="1"/>
      <c r="AB11" s="2" t="s">
        <v>55</v>
      </c>
      <c r="AC11" s="1">
        <v>1</v>
      </c>
      <c r="AD11" s="1"/>
      <c r="AE11" s="1"/>
      <c r="AF11" s="1"/>
      <c r="AG11" s="1"/>
      <c r="AH11" s="1"/>
      <c r="AI11" s="1"/>
      <c r="AJ11" s="1"/>
    </row>
    <row r="12" spans="1:36" x14ac:dyDescent="0.3">
      <c r="A12" s="2" t="s">
        <v>42</v>
      </c>
      <c r="B12" s="1">
        <v>0.05</v>
      </c>
      <c r="C12" s="1"/>
      <c r="D12" s="1"/>
      <c r="E12" s="1"/>
      <c r="F12" s="1"/>
      <c r="I12" s="2" t="s">
        <v>42</v>
      </c>
      <c r="J12" s="1">
        <v>0.05</v>
      </c>
      <c r="K12" s="1"/>
      <c r="L12" s="1"/>
      <c r="M12" s="1"/>
      <c r="N12" s="1"/>
      <c r="O12" s="1"/>
      <c r="P12" s="1">
        <v>153.80000000000001</v>
      </c>
      <c r="Q12" s="1">
        <v>103.4</v>
      </c>
      <c r="R12" s="1">
        <v>153.69999999999999</v>
      </c>
      <c r="S12" s="1">
        <v>140.9</v>
      </c>
      <c r="U12" s="2" t="s">
        <v>42</v>
      </c>
      <c r="V12" s="1">
        <v>0.05</v>
      </c>
      <c r="W12" s="1"/>
      <c r="X12" s="1"/>
      <c r="Y12" s="1"/>
      <c r="Z12" s="1"/>
      <c r="AB12" s="2" t="s">
        <v>56</v>
      </c>
      <c r="AC12" s="1">
        <v>6</v>
      </c>
      <c r="AD12" s="1"/>
      <c r="AE12" s="1"/>
      <c r="AF12" s="1"/>
      <c r="AG12" s="1"/>
      <c r="AH12" s="1"/>
      <c r="AI12" s="1"/>
      <c r="AJ12" s="1"/>
    </row>
    <row r="13" spans="1:36" x14ac:dyDescent="0.3">
      <c r="A13" s="2"/>
      <c r="B13" s="1"/>
      <c r="C13" s="1"/>
      <c r="D13" s="1"/>
      <c r="E13" s="1"/>
      <c r="F13" s="1"/>
      <c r="I13" s="2"/>
      <c r="J13" s="1"/>
      <c r="K13" s="1"/>
      <c r="L13" s="1"/>
      <c r="M13" s="1"/>
      <c r="N13" s="1"/>
      <c r="O13" s="1"/>
      <c r="P13" s="1">
        <v>163.80000000000001</v>
      </c>
      <c r="Q13" s="1">
        <v>117.5</v>
      </c>
      <c r="R13" s="1">
        <v>164.4</v>
      </c>
      <c r="S13" s="1">
        <v>156</v>
      </c>
      <c r="U13" s="2"/>
      <c r="V13" s="1"/>
      <c r="W13" s="1"/>
      <c r="X13" s="1"/>
      <c r="Y13" s="1"/>
      <c r="Z13" s="1"/>
      <c r="AB13" s="2" t="s">
        <v>42</v>
      </c>
      <c r="AC13" s="1">
        <v>0.05</v>
      </c>
      <c r="AD13" s="1"/>
      <c r="AE13" s="1"/>
      <c r="AF13" s="1"/>
      <c r="AG13" s="1"/>
      <c r="AH13" s="1"/>
      <c r="AI13" s="1"/>
      <c r="AJ13" s="1"/>
    </row>
    <row r="14" spans="1:36" x14ac:dyDescent="0.3">
      <c r="A14" s="2" t="s">
        <v>43</v>
      </c>
      <c r="B14" s="1" t="s">
        <v>44</v>
      </c>
      <c r="C14" s="1" t="s">
        <v>5</v>
      </c>
      <c r="D14" s="1" t="s">
        <v>6</v>
      </c>
      <c r="E14" s="1" t="s">
        <v>45</v>
      </c>
      <c r="F14" s="1" t="s">
        <v>78</v>
      </c>
      <c r="I14" s="2" t="s">
        <v>57</v>
      </c>
      <c r="J14" s="1" t="s">
        <v>58</v>
      </c>
      <c r="K14" s="1" t="s">
        <v>96</v>
      </c>
      <c r="L14" s="1" t="s">
        <v>97</v>
      </c>
      <c r="M14" s="1" t="s">
        <v>59</v>
      </c>
      <c r="N14" s="1" t="s">
        <v>60</v>
      </c>
      <c r="O14" s="1"/>
      <c r="P14" s="1">
        <v>171.7</v>
      </c>
      <c r="Q14" s="1">
        <v>120.6</v>
      </c>
      <c r="R14" s="1">
        <v>168.5</v>
      </c>
      <c r="S14" s="1">
        <v>158.6</v>
      </c>
      <c r="U14" s="2" t="s">
        <v>43</v>
      </c>
      <c r="V14" s="1" t="s">
        <v>44</v>
      </c>
      <c r="W14" s="1" t="s">
        <v>5</v>
      </c>
      <c r="X14" s="1" t="s">
        <v>6</v>
      </c>
      <c r="Y14" s="1" t="s">
        <v>45</v>
      </c>
      <c r="Z14" s="1"/>
      <c r="AB14" s="2"/>
      <c r="AC14" s="1"/>
      <c r="AD14" s="1"/>
      <c r="AE14" s="1"/>
      <c r="AF14" s="1"/>
      <c r="AG14" s="1"/>
      <c r="AH14" s="1"/>
      <c r="AI14" s="1"/>
      <c r="AJ14" s="1"/>
    </row>
    <row r="15" spans="1:36" x14ac:dyDescent="0.3">
      <c r="A15" s="2" t="s">
        <v>79</v>
      </c>
      <c r="B15" s="1">
        <v>2.3879999999999999</v>
      </c>
      <c r="C15" s="1" t="s">
        <v>81</v>
      </c>
      <c r="D15" s="1" t="s">
        <v>82</v>
      </c>
      <c r="E15" s="1" t="s">
        <v>68</v>
      </c>
      <c r="F15" s="1"/>
      <c r="I15" s="2"/>
      <c r="J15" s="1"/>
      <c r="K15" s="1"/>
      <c r="L15" s="1"/>
      <c r="M15" s="1"/>
      <c r="N15" s="1"/>
      <c r="O15" s="1"/>
      <c r="P15" s="1"/>
      <c r="Q15" s="1"/>
      <c r="U15" s="2" t="s">
        <v>46</v>
      </c>
      <c r="V15" s="1">
        <v>27.34</v>
      </c>
      <c r="W15" s="1" t="s">
        <v>81</v>
      </c>
      <c r="X15" s="1" t="s">
        <v>82</v>
      </c>
      <c r="Y15" s="1" t="s">
        <v>68</v>
      </c>
      <c r="Z15" s="1"/>
      <c r="AB15" s="2" t="s">
        <v>57</v>
      </c>
      <c r="AC15" s="1" t="s">
        <v>58</v>
      </c>
      <c r="AD15" s="1" t="s">
        <v>96</v>
      </c>
      <c r="AE15" s="1" t="s">
        <v>97</v>
      </c>
      <c r="AF15" s="1" t="s">
        <v>59</v>
      </c>
      <c r="AG15" s="1" t="s">
        <v>60</v>
      </c>
      <c r="AH15" s="1"/>
      <c r="AI15" s="1"/>
      <c r="AJ15" s="1"/>
    </row>
    <row r="16" spans="1:36" x14ac:dyDescent="0.3">
      <c r="A16" s="2" t="s">
        <v>80</v>
      </c>
      <c r="B16" s="1">
        <v>79.400000000000006</v>
      </c>
      <c r="C16" s="1" t="s">
        <v>81</v>
      </c>
      <c r="D16" s="1" t="s">
        <v>82</v>
      </c>
      <c r="E16" s="1" t="s">
        <v>68</v>
      </c>
      <c r="F16" s="1">
        <v>0.78300000000000003</v>
      </c>
      <c r="I16" s="2" t="s">
        <v>98</v>
      </c>
      <c r="J16" s="1"/>
      <c r="K16" s="1"/>
      <c r="L16" s="1"/>
      <c r="M16" s="1"/>
      <c r="N16" s="1"/>
      <c r="O16" s="1"/>
      <c r="P16" s="1"/>
      <c r="Q16" s="1"/>
      <c r="U16" s="2" t="s">
        <v>47</v>
      </c>
      <c r="V16" s="1">
        <v>71.91</v>
      </c>
      <c r="W16" s="1" t="s">
        <v>81</v>
      </c>
      <c r="X16" s="1" t="s">
        <v>82</v>
      </c>
      <c r="Y16" s="1" t="s">
        <v>68</v>
      </c>
      <c r="Z16" s="1"/>
      <c r="AB16" s="2"/>
      <c r="AC16" s="1"/>
      <c r="AD16" s="1"/>
      <c r="AE16" s="1"/>
      <c r="AF16" s="1"/>
      <c r="AG16" s="1"/>
      <c r="AH16" s="1"/>
      <c r="AI16" s="1"/>
      <c r="AJ16" s="1"/>
    </row>
    <row r="17" spans="1:36" x14ac:dyDescent="0.3">
      <c r="A17" s="2" t="s">
        <v>47</v>
      </c>
      <c r="B17" s="1">
        <v>11.66</v>
      </c>
      <c r="C17" s="1">
        <v>2.0000000000000001E-4</v>
      </c>
      <c r="D17" s="1" t="s">
        <v>324</v>
      </c>
      <c r="E17" s="1" t="s">
        <v>68</v>
      </c>
      <c r="F17" s="1"/>
      <c r="I17" s="2" t="s">
        <v>334</v>
      </c>
      <c r="J17" s="1">
        <v>0.14680000000000001</v>
      </c>
      <c r="K17" s="1" t="s">
        <v>365</v>
      </c>
      <c r="L17" s="1" t="s">
        <v>9</v>
      </c>
      <c r="M17" s="1" t="s">
        <v>7</v>
      </c>
      <c r="N17" s="1">
        <v>0.1091</v>
      </c>
      <c r="O17" s="1"/>
      <c r="P17" s="1"/>
      <c r="Q17" s="1"/>
      <c r="U17" s="2"/>
      <c r="V17" s="1"/>
      <c r="W17" s="1"/>
      <c r="X17" s="1"/>
      <c r="Y17" s="1"/>
      <c r="Z17" s="1"/>
      <c r="AB17" s="2" t="s">
        <v>334</v>
      </c>
      <c r="AC17" s="1">
        <v>47.51</v>
      </c>
      <c r="AD17" s="1" t="s">
        <v>364</v>
      </c>
      <c r="AE17" s="1" t="s">
        <v>68</v>
      </c>
      <c r="AF17" s="1" t="s">
        <v>82</v>
      </c>
      <c r="AG17" s="1" t="s">
        <v>81</v>
      </c>
      <c r="AH17" s="1"/>
      <c r="AI17" s="1"/>
      <c r="AJ17" s="1"/>
    </row>
    <row r="18" spans="1:36" x14ac:dyDescent="0.3">
      <c r="A18" s="2" t="s">
        <v>83</v>
      </c>
      <c r="B18" s="1">
        <v>5.0739999999999998</v>
      </c>
      <c r="C18" s="1" t="s">
        <v>81</v>
      </c>
      <c r="D18" s="1" t="s">
        <v>82</v>
      </c>
      <c r="E18" s="1" t="s">
        <v>68</v>
      </c>
      <c r="F18" s="1"/>
      <c r="I18" s="2" t="s">
        <v>333</v>
      </c>
      <c r="J18" s="1">
        <v>-6.2199999999999998E-2</v>
      </c>
      <c r="K18" s="1" t="s">
        <v>363</v>
      </c>
      <c r="L18" s="1" t="s">
        <v>9</v>
      </c>
      <c r="M18" s="1" t="s">
        <v>7</v>
      </c>
      <c r="N18" s="1">
        <v>0.65359999999999996</v>
      </c>
      <c r="O18" s="1"/>
      <c r="P18" s="1"/>
      <c r="Q18" s="1"/>
      <c r="U18" s="2" t="s">
        <v>48</v>
      </c>
      <c r="V18" s="1" t="s">
        <v>149</v>
      </c>
      <c r="W18" s="1" t="s">
        <v>50</v>
      </c>
      <c r="X18" s="1" t="s">
        <v>51</v>
      </c>
      <c r="Y18" s="1" t="s">
        <v>52</v>
      </c>
      <c r="Z18" s="1" t="s">
        <v>5</v>
      </c>
      <c r="AB18" s="2" t="s">
        <v>333</v>
      </c>
      <c r="AC18" s="1">
        <v>2.06</v>
      </c>
      <c r="AD18" s="1" t="s">
        <v>362</v>
      </c>
      <c r="AE18" s="1" t="s">
        <v>9</v>
      </c>
      <c r="AF18" s="1" t="s">
        <v>7</v>
      </c>
      <c r="AG18" s="1">
        <v>0.5837</v>
      </c>
      <c r="AH18" s="1"/>
      <c r="AI18" s="1"/>
      <c r="AJ18" s="1"/>
    </row>
    <row r="19" spans="1:36" x14ac:dyDescent="0.3">
      <c r="A19" s="2"/>
      <c r="B19" s="1"/>
      <c r="C19" s="1"/>
      <c r="D19" s="1"/>
      <c r="E19" s="1"/>
      <c r="F19" s="1"/>
      <c r="I19" s="2" t="s">
        <v>332</v>
      </c>
      <c r="J19" s="1">
        <v>9.4000000000000004E-3</v>
      </c>
      <c r="K19" s="1" t="s">
        <v>361</v>
      </c>
      <c r="L19" s="1" t="s">
        <v>9</v>
      </c>
      <c r="M19" s="1" t="s">
        <v>7</v>
      </c>
      <c r="N19" s="1">
        <v>0.99780000000000002</v>
      </c>
      <c r="O19" s="1"/>
      <c r="P19" s="1"/>
      <c r="Q19" s="1"/>
      <c r="U19" s="2" t="s">
        <v>46</v>
      </c>
      <c r="V19" s="1">
        <v>2792</v>
      </c>
      <c r="W19" s="1">
        <v>4</v>
      </c>
      <c r="X19" s="1">
        <v>698.1</v>
      </c>
      <c r="Y19" s="1" t="s">
        <v>360</v>
      </c>
      <c r="Z19" s="1" t="s">
        <v>87</v>
      </c>
      <c r="AB19" s="2" t="s">
        <v>332</v>
      </c>
      <c r="AC19" s="1">
        <v>10.58</v>
      </c>
      <c r="AD19" s="1" t="s">
        <v>359</v>
      </c>
      <c r="AE19" s="1" t="s">
        <v>68</v>
      </c>
      <c r="AF19" s="1" t="s">
        <v>324</v>
      </c>
      <c r="AG19" s="1">
        <v>1E-4</v>
      </c>
      <c r="AH19" s="1"/>
      <c r="AI19" s="1"/>
      <c r="AJ19" s="1"/>
    </row>
    <row r="20" spans="1:36" x14ac:dyDescent="0.3">
      <c r="A20" s="2" t="s">
        <v>48</v>
      </c>
      <c r="B20" s="1" t="s">
        <v>49</v>
      </c>
      <c r="C20" s="1" t="s">
        <v>50</v>
      </c>
      <c r="D20" s="1" t="s">
        <v>51</v>
      </c>
      <c r="E20" s="1" t="s">
        <v>52</v>
      </c>
      <c r="F20" s="1" t="s">
        <v>5</v>
      </c>
      <c r="I20" s="2" t="s">
        <v>331</v>
      </c>
      <c r="J20" s="1">
        <v>-0.20899999999999999</v>
      </c>
      <c r="K20" s="1" t="s">
        <v>358</v>
      </c>
      <c r="L20" s="1" t="s">
        <v>68</v>
      </c>
      <c r="M20" s="1" t="s">
        <v>123</v>
      </c>
      <c r="N20" s="1">
        <v>1.5E-3</v>
      </c>
      <c r="O20" s="1"/>
      <c r="P20" s="1"/>
      <c r="Q20" s="1"/>
      <c r="U20" s="2" t="s">
        <v>47</v>
      </c>
      <c r="V20" s="1">
        <v>7343</v>
      </c>
      <c r="W20" s="1">
        <v>3</v>
      </c>
      <c r="X20" s="1">
        <v>2448</v>
      </c>
      <c r="Y20" s="1" t="s">
        <v>357</v>
      </c>
      <c r="Z20" s="1" t="s">
        <v>87</v>
      </c>
      <c r="AB20" s="2" t="s">
        <v>331</v>
      </c>
      <c r="AC20" s="1">
        <v>-45.45</v>
      </c>
      <c r="AD20" s="1" t="s">
        <v>356</v>
      </c>
      <c r="AE20" s="1" t="s">
        <v>68</v>
      </c>
      <c r="AF20" s="1" t="s">
        <v>82</v>
      </c>
      <c r="AG20" s="1" t="s">
        <v>81</v>
      </c>
      <c r="AH20" s="1"/>
      <c r="AI20" s="1"/>
      <c r="AJ20" s="1"/>
    </row>
    <row r="21" spans="1:36" x14ac:dyDescent="0.3">
      <c r="A21" s="2" t="s">
        <v>79</v>
      </c>
      <c r="B21" s="1">
        <v>0.3841</v>
      </c>
      <c r="C21" s="1">
        <v>6</v>
      </c>
      <c r="D21" s="1">
        <v>6.4019999999999994E-2</v>
      </c>
      <c r="E21" s="1" t="s">
        <v>355</v>
      </c>
      <c r="F21" s="1" t="s">
        <v>87</v>
      </c>
      <c r="I21" s="2" t="s">
        <v>330</v>
      </c>
      <c r="J21" s="1">
        <v>-0.13739999999999999</v>
      </c>
      <c r="K21" s="1" t="s">
        <v>354</v>
      </c>
      <c r="L21" s="1" t="s">
        <v>68</v>
      </c>
      <c r="M21" s="1" t="s">
        <v>69</v>
      </c>
      <c r="N21" s="1">
        <v>2.2499999999999999E-2</v>
      </c>
      <c r="O21" s="1"/>
      <c r="P21" s="1"/>
      <c r="Q21" s="1"/>
      <c r="U21" s="2" t="s">
        <v>53</v>
      </c>
      <c r="V21" s="1">
        <v>76.069999999999993</v>
      </c>
      <c r="W21" s="1">
        <v>12</v>
      </c>
      <c r="X21" s="1">
        <v>6.3390000000000004</v>
      </c>
      <c r="Y21" s="1"/>
      <c r="Z21" s="1"/>
      <c r="AB21" s="2" t="s">
        <v>330</v>
      </c>
      <c r="AC21" s="1">
        <v>-36.93</v>
      </c>
      <c r="AD21" s="1" t="s">
        <v>353</v>
      </c>
      <c r="AE21" s="1" t="s">
        <v>68</v>
      </c>
      <c r="AF21" s="1" t="s">
        <v>82</v>
      </c>
      <c r="AG21" s="1" t="s">
        <v>81</v>
      </c>
      <c r="AH21" s="1"/>
      <c r="AI21" s="1"/>
      <c r="AJ21" s="1"/>
    </row>
    <row r="22" spans="1:36" x14ac:dyDescent="0.3">
      <c r="A22" s="2" t="s">
        <v>80</v>
      </c>
      <c r="B22" s="1">
        <v>12.77</v>
      </c>
      <c r="C22" s="1">
        <v>2</v>
      </c>
      <c r="D22" s="1">
        <v>6.3860000000000001</v>
      </c>
      <c r="E22" s="1" t="s">
        <v>352</v>
      </c>
      <c r="F22" s="1" t="s">
        <v>87</v>
      </c>
      <c r="I22" s="2" t="s">
        <v>329</v>
      </c>
      <c r="J22" s="1">
        <v>7.1599999999999997E-2</v>
      </c>
      <c r="K22" s="1" t="s">
        <v>351</v>
      </c>
      <c r="L22" s="1" t="s">
        <v>9</v>
      </c>
      <c r="M22" s="1" t="s">
        <v>7</v>
      </c>
      <c r="N22" s="1">
        <v>0.26190000000000002</v>
      </c>
      <c r="O22" s="1"/>
      <c r="P22" s="1"/>
      <c r="Q22" s="1"/>
      <c r="U22" s="2"/>
      <c r="V22" s="1"/>
      <c r="W22" s="1"/>
      <c r="X22" s="1"/>
      <c r="Y22" s="1"/>
      <c r="Z22" s="1"/>
      <c r="AB22" s="2" t="s">
        <v>329</v>
      </c>
      <c r="AC22" s="1">
        <v>8.52</v>
      </c>
      <c r="AD22" s="1" t="s">
        <v>350</v>
      </c>
      <c r="AE22" s="1" t="s">
        <v>68</v>
      </c>
      <c r="AF22" s="1" t="s">
        <v>324</v>
      </c>
      <c r="AG22" s="1">
        <v>8.9999999999999998E-4</v>
      </c>
      <c r="AH22" s="1"/>
      <c r="AI22" s="1"/>
      <c r="AJ22" s="1"/>
    </row>
    <row r="23" spans="1:36" x14ac:dyDescent="0.3">
      <c r="A23" s="2" t="s">
        <v>47</v>
      </c>
      <c r="B23" s="1">
        <v>1.875</v>
      </c>
      <c r="C23" s="1">
        <v>3</v>
      </c>
      <c r="D23" s="1">
        <v>0.625</v>
      </c>
      <c r="E23" s="1" t="s">
        <v>349</v>
      </c>
      <c r="F23" s="1" t="s">
        <v>348</v>
      </c>
      <c r="I23" s="2"/>
      <c r="J23" s="1"/>
      <c r="K23" s="1"/>
      <c r="L23" s="1"/>
      <c r="M23" s="1"/>
      <c r="N23" s="1"/>
      <c r="O23" s="1"/>
      <c r="P23" s="1"/>
      <c r="Q23" s="1"/>
      <c r="U23" s="2" t="s">
        <v>302</v>
      </c>
      <c r="V23" s="1"/>
      <c r="W23" s="1"/>
      <c r="X23" s="1"/>
      <c r="Y23" s="1"/>
      <c r="Z23" s="1"/>
      <c r="AB23" s="2"/>
      <c r="AC23" s="1"/>
      <c r="AD23" s="1"/>
      <c r="AE23" s="1"/>
      <c r="AF23" s="1"/>
      <c r="AG23" s="1"/>
      <c r="AH23" s="1"/>
      <c r="AI23" s="1"/>
      <c r="AJ23" s="1"/>
    </row>
    <row r="24" spans="1:36" x14ac:dyDescent="0.3">
      <c r="A24" s="2" t="s">
        <v>83</v>
      </c>
      <c r="B24" s="1">
        <v>0.81620000000000004</v>
      </c>
      <c r="C24" s="1">
        <v>16</v>
      </c>
      <c r="D24" s="1">
        <v>5.101E-2</v>
      </c>
      <c r="E24" s="1" t="s">
        <v>347</v>
      </c>
      <c r="F24" s="1" t="s">
        <v>87</v>
      </c>
      <c r="I24" s="2" t="s">
        <v>111</v>
      </c>
      <c r="J24" s="1"/>
      <c r="K24" s="1"/>
      <c r="L24" s="1"/>
      <c r="M24" s="1"/>
      <c r="N24" s="1"/>
      <c r="O24" s="1"/>
      <c r="P24" s="1"/>
      <c r="Q24" s="1"/>
      <c r="U24" s="2" t="s">
        <v>299</v>
      </c>
      <c r="V24" s="1">
        <v>-0.37890000000000001</v>
      </c>
      <c r="W24" s="1"/>
      <c r="X24" s="1"/>
      <c r="Y24" s="1"/>
      <c r="Z24" s="1"/>
      <c r="AB24" s="2"/>
      <c r="AC24" s="1"/>
      <c r="AD24" s="1"/>
      <c r="AE24" s="1"/>
      <c r="AF24" s="1"/>
      <c r="AG24" s="1"/>
      <c r="AH24" s="1"/>
      <c r="AI24" s="1"/>
      <c r="AJ24" s="1"/>
    </row>
    <row r="25" spans="1:36" x14ac:dyDescent="0.3">
      <c r="A25" s="2" t="s">
        <v>53</v>
      </c>
      <c r="B25" s="1">
        <v>0.23769999999999999</v>
      </c>
      <c r="C25" s="1">
        <v>32</v>
      </c>
      <c r="D25" s="1">
        <v>7.4279999999999997E-3</v>
      </c>
      <c r="E25" s="1"/>
      <c r="F25" s="1"/>
      <c r="I25" s="2" t="s">
        <v>334</v>
      </c>
      <c r="J25" s="1">
        <v>0.56420000000000003</v>
      </c>
      <c r="K25" s="1" t="s">
        <v>346</v>
      </c>
      <c r="L25" s="1" t="s">
        <v>68</v>
      </c>
      <c r="M25" s="1" t="s">
        <v>123</v>
      </c>
      <c r="N25" s="1">
        <v>1.1999999999999999E-3</v>
      </c>
      <c r="O25" s="1"/>
      <c r="P25" s="1"/>
      <c r="Q25" s="1"/>
      <c r="U25" s="2" t="s">
        <v>297</v>
      </c>
      <c r="V25" s="1">
        <v>4.9700000000000001E-2</v>
      </c>
      <c r="W25" s="1"/>
      <c r="X25" s="1"/>
      <c r="Y25" s="1"/>
      <c r="Z25" s="1"/>
      <c r="AB25" s="2" t="s">
        <v>61</v>
      </c>
      <c r="AC25" s="1" t="s">
        <v>62</v>
      </c>
      <c r="AD25" s="1" t="s">
        <v>63</v>
      </c>
      <c r="AE25" s="1" t="s">
        <v>58</v>
      </c>
      <c r="AF25" s="1" t="s">
        <v>64</v>
      </c>
      <c r="AG25" s="1" t="s">
        <v>65</v>
      </c>
      <c r="AH25" s="1" t="s">
        <v>66</v>
      </c>
      <c r="AI25" s="1" t="s">
        <v>67</v>
      </c>
      <c r="AJ25" s="1" t="s">
        <v>50</v>
      </c>
    </row>
    <row r="26" spans="1:36" x14ac:dyDescent="0.3">
      <c r="A26" s="2"/>
      <c r="B26" s="1"/>
      <c r="C26" s="1"/>
      <c r="D26" s="1"/>
      <c r="E26" s="1"/>
      <c r="F26" s="1"/>
      <c r="I26" s="2" t="s">
        <v>333</v>
      </c>
      <c r="J26" s="1">
        <v>-3.8800000000000001E-2</v>
      </c>
      <c r="K26" s="1" t="s">
        <v>345</v>
      </c>
      <c r="L26" s="1" t="s">
        <v>9</v>
      </c>
      <c r="M26" s="1" t="s">
        <v>7</v>
      </c>
      <c r="N26" s="1">
        <v>0.95950000000000002</v>
      </c>
      <c r="O26" s="1"/>
      <c r="P26" s="1"/>
      <c r="Q26" s="1"/>
      <c r="U26" s="2" t="s">
        <v>295</v>
      </c>
      <c r="V26" s="1" t="s">
        <v>9</v>
      </c>
      <c r="W26" s="1"/>
      <c r="X26" s="1"/>
      <c r="Y26" s="1"/>
      <c r="Z26" s="1"/>
      <c r="AB26" s="2"/>
      <c r="AC26" s="1"/>
      <c r="AD26" s="1"/>
      <c r="AE26" s="1"/>
      <c r="AF26" s="1"/>
      <c r="AG26" s="1"/>
      <c r="AH26" s="1"/>
      <c r="AI26" s="1"/>
      <c r="AJ26" s="1"/>
    </row>
    <row r="27" spans="1:36" x14ac:dyDescent="0.3">
      <c r="A27" s="2" t="s">
        <v>91</v>
      </c>
      <c r="B27" s="1"/>
      <c r="C27" s="1"/>
      <c r="D27" s="1"/>
      <c r="E27" s="1"/>
      <c r="F27" s="1"/>
      <c r="I27" s="2" t="s">
        <v>332</v>
      </c>
      <c r="J27" s="1">
        <v>8.5800000000000001E-2</v>
      </c>
      <c r="K27" s="1" t="s">
        <v>344</v>
      </c>
      <c r="L27" s="1" t="s">
        <v>9</v>
      </c>
      <c r="M27" s="1" t="s">
        <v>7</v>
      </c>
      <c r="N27" s="1">
        <v>0.8518</v>
      </c>
      <c r="O27" s="1"/>
      <c r="P27" s="1"/>
      <c r="Q27" s="1"/>
      <c r="U27" s="2"/>
      <c r="V27" s="1"/>
      <c r="W27" s="1"/>
      <c r="X27" s="1"/>
      <c r="Y27" s="1"/>
      <c r="Z27" s="1"/>
      <c r="AB27" s="2" t="s">
        <v>334</v>
      </c>
      <c r="AC27" s="1">
        <v>154.6</v>
      </c>
      <c r="AD27" s="1">
        <v>107.1</v>
      </c>
      <c r="AE27" s="1">
        <v>47.51</v>
      </c>
      <c r="AF27" s="1">
        <v>1.5920000000000001</v>
      </c>
      <c r="AG27" s="1">
        <v>5</v>
      </c>
      <c r="AH27" s="1">
        <v>5</v>
      </c>
      <c r="AI27" s="1">
        <v>42.19</v>
      </c>
      <c r="AJ27" s="1">
        <v>12</v>
      </c>
    </row>
    <row r="28" spans="1:36" x14ac:dyDescent="0.3">
      <c r="A28" s="2" t="s">
        <v>92</v>
      </c>
      <c r="B28" s="1">
        <v>4</v>
      </c>
      <c r="C28" s="1"/>
      <c r="D28" s="1"/>
      <c r="E28" s="1"/>
      <c r="F28" s="1"/>
      <c r="I28" s="2" t="s">
        <v>331</v>
      </c>
      <c r="J28" s="1">
        <v>-0.60299999999999998</v>
      </c>
      <c r="K28" s="1" t="s">
        <v>343</v>
      </c>
      <c r="L28" s="1" t="s">
        <v>68</v>
      </c>
      <c r="M28" s="1" t="s">
        <v>324</v>
      </c>
      <c r="N28" s="1">
        <v>2.9999999999999997E-4</v>
      </c>
      <c r="O28" s="1"/>
      <c r="P28" s="1"/>
      <c r="Q28" s="1"/>
      <c r="U28" s="2" t="s">
        <v>178</v>
      </c>
      <c r="V28" s="1"/>
      <c r="W28" s="1"/>
      <c r="X28" s="1"/>
      <c r="Y28" s="1"/>
      <c r="Z28" s="1"/>
      <c r="AB28" s="2" t="s">
        <v>333</v>
      </c>
      <c r="AC28" s="1">
        <v>154.6</v>
      </c>
      <c r="AD28" s="1">
        <v>152.5</v>
      </c>
      <c r="AE28" s="1">
        <v>2.06</v>
      </c>
      <c r="AF28" s="1">
        <v>1.5920000000000001</v>
      </c>
      <c r="AG28" s="1">
        <v>5</v>
      </c>
      <c r="AH28" s="1">
        <v>5</v>
      </c>
      <c r="AI28" s="1">
        <v>1.829</v>
      </c>
      <c r="AJ28" s="1">
        <v>12</v>
      </c>
    </row>
    <row r="29" spans="1:36" x14ac:dyDescent="0.3">
      <c r="A29" s="2" t="s">
        <v>93</v>
      </c>
      <c r="B29" s="1">
        <v>3</v>
      </c>
      <c r="C29" s="1"/>
      <c r="D29" s="1"/>
      <c r="E29" s="1"/>
      <c r="F29" s="1"/>
      <c r="I29" s="2" t="s">
        <v>330</v>
      </c>
      <c r="J29" s="1">
        <v>-0.47839999999999999</v>
      </c>
      <c r="K29" s="1" t="s">
        <v>342</v>
      </c>
      <c r="L29" s="1" t="s">
        <v>68</v>
      </c>
      <c r="M29" s="1" t="s">
        <v>123</v>
      </c>
      <c r="N29" s="1">
        <v>8.6999999999999994E-3</v>
      </c>
      <c r="O29" s="1"/>
      <c r="P29" s="1"/>
      <c r="Q29" s="1"/>
      <c r="U29" s="2" t="s">
        <v>179</v>
      </c>
      <c r="V29" s="1" t="s">
        <v>180</v>
      </c>
      <c r="W29" s="1" t="s">
        <v>5</v>
      </c>
      <c r="X29" s="1" t="s">
        <v>181</v>
      </c>
      <c r="Y29" s="1" t="s">
        <v>6</v>
      </c>
      <c r="Z29" s="1"/>
      <c r="AB29" s="2" t="s">
        <v>332</v>
      </c>
      <c r="AC29" s="1">
        <v>154.6</v>
      </c>
      <c r="AD29" s="1">
        <v>144</v>
      </c>
      <c r="AE29" s="1">
        <v>10.58</v>
      </c>
      <c r="AF29" s="1">
        <v>1.5920000000000001</v>
      </c>
      <c r="AG29" s="1">
        <v>5</v>
      </c>
      <c r="AH29" s="1">
        <v>5</v>
      </c>
      <c r="AI29" s="1">
        <v>9.3960000000000008</v>
      </c>
      <c r="AJ29" s="1">
        <v>12</v>
      </c>
    </row>
    <row r="30" spans="1:36" x14ac:dyDescent="0.3">
      <c r="A30" s="2" t="s">
        <v>94</v>
      </c>
      <c r="B30" s="1">
        <v>20</v>
      </c>
      <c r="C30" s="1"/>
      <c r="D30" s="1"/>
      <c r="E30" s="1"/>
      <c r="F30" s="1"/>
      <c r="I30" s="2" t="s">
        <v>329</v>
      </c>
      <c r="J30" s="1">
        <v>0.1246</v>
      </c>
      <c r="K30" s="1" t="s">
        <v>341</v>
      </c>
      <c r="L30" s="1" t="s">
        <v>9</v>
      </c>
      <c r="M30" s="1" t="s">
        <v>7</v>
      </c>
      <c r="N30" s="1">
        <v>0.57389999999999997</v>
      </c>
      <c r="O30" s="1"/>
      <c r="P30" s="1"/>
      <c r="Q30" s="1"/>
      <c r="U30" s="2" t="s">
        <v>182</v>
      </c>
      <c r="V30" s="1">
        <v>0.37869999999999998</v>
      </c>
      <c r="W30" s="1">
        <v>0.37240000000000001</v>
      </c>
      <c r="X30" s="1" t="s">
        <v>68</v>
      </c>
      <c r="Y30" s="1" t="s">
        <v>7</v>
      </c>
      <c r="Z30" s="1"/>
      <c r="AB30" s="2" t="s">
        <v>331</v>
      </c>
      <c r="AC30" s="1">
        <v>107.1</v>
      </c>
      <c r="AD30" s="1">
        <v>152.5</v>
      </c>
      <c r="AE30" s="1">
        <v>-45.45</v>
      </c>
      <c r="AF30" s="1">
        <v>1.5920000000000001</v>
      </c>
      <c r="AG30" s="1">
        <v>5</v>
      </c>
      <c r="AH30" s="1">
        <v>5</v>
      </c>
      <c r="AI30" s="1">
        <v>40.36</v>
      </c>
      <c r="AJ30" s="1">
        <v>12</v>
      </c>
    </row>
    <row r="31" spans="1:36" x14ac:dyDescent="0.3">
      <c r="A31" s="2" t="s">
        <v>54</v>
      </c>
      <c r="B31" s="1">
        <v>0</v>
      </c>
      <c r="C31" s="1"/>
      <c r="D31" s="1"/>
      <c r="E31" s="1"/>
      <c r="F31" s="1"/>
      <c r="I31" s="2"/>
      <c r="J31" s="1"/>
      <c r="K31" s="1"/>
      <c r="L31" s="1"/>
      <c r="M31" s="1"/>
      <c r="N31" s="1"/>
      <c r="O31" s="1"/>
      <c r="P31" s="1"/>
      <c r="Q31" s="1"/>
      <c r="U31" s="2" t="s">
        <v>183</v>
      </c>
      <c r="V31" s="1">
        <v>2.58</v>
      </c>
      <c r="W31" s="1">
        <v>0.27529999999999999</v>
      </c>
      <c r="X31" s="1" t="s">
        <v>68</v>
      </c>
      <c r="Y31" s="1" t="s">
        <v>7</v>
      </c>
      <c r="Z31" s="1"/>
      <c r="AB31" s="2" t="s">
        <v>330</v>
      </c>
      <c r="AC31" s="1">
        <v>107.1</v>
      </c>
      <c r="AD31" s="1">
        <v>144</v>
      </c>
      <c r="AE31" s="1">
        <v>-36.93</v>
      </c>
      <c r="AF31" s="1">
        <v>1.5920000000000001</v>
      </c>
      <c r="AG31" s="1">
        <v>5</v>
      </c>
      <c r="AH31" s="1">
        <v>5</v>
      </c>
      <c r="AI31" s="1">
        <v>32.79</v>
      </c>
      <c r="AJ31" s="1">
        <v>12</v>
      </c>
    </row>
    <row r="32" spans="1:36" x14ac:dyDescent="0.3">
      <c r="I32" s="2" t="s">
        <v>118</v>
      </c>
      <c r="J32" s="1"/>
      <c r="K32" s="1"/>
      <c r="L32" s="1"/>
      <c r="M32" s="1"/>
      <c r="N32" s="1"/>
      <c r="O32" s="1"/>
      <c r="P32" s="1"/>
      <c r="Q32" s="1"/>
      <c r="U32" s="2" t="s">
        <v>184</v>
      </c>
      <c r="V32" s="1">
        <v>0.93869999999999998</v>
      </c>
      <c r="W32" s="1">
        <v>0.22620000000000001</v>
      </c>
      <c r="X32" s="1" t="s">
        <v>68</v>
      </c>
      <c r="Y32" s="1" t="s">
        <v>7</v>
      </c>
      <c r="Z32" s="1"/>
      <c r="AB32" s="2" t="s">
        <v>329</v>
      </c>
      <c r="AC32" s="1">
        <v>152.5</v>
      </c>
      <c r="AD32" s="1">
        <v>144</v>
      </c>
      <c r="AE32" s="1">
        <v>8.52</v>
      </c>
      <c r="AF32" s="1">
        <v>1.5920000000000001</v>
      </c>
      <c r="AG32" s="1">
        <v>5</v>
      </c>
      <c r="AH32" s="1">
        <v>5</v>
      </c>
      <c r="AI32" s="1">
        <v>7.5670000000000002</v>
      </c>
      <c r="AJ32" s="1">
        <v>12</v>
      </c>
    </row>
    <row r="33" spans="9:26" x14ac:dyDescent="0.3">
      <c r="I33" s="2" t="s">
        <v>334</v>
      </c>
      <c r="J33" s="1">
        <v>0.59</v>
      </c>
      <c r="K33" s="1" t="s">
        <v>340</v>
      </c>
      <c r="L33" s="1" t="s">
        <v>68</v>
      </c>
      <c r="M33" s="1" t="s">
        <v>123</v>
      </c>
      <c r="N33" s="1">
        <v>1.6000000000000001E-3</v>
      </c>
      <c r="O33" s="1"/>
      <c r="P33" s="1"/>
      <c r="Q33" s="1"/>
      <c r="U33" s="2" t="s">
        <v>185</v>
      </c>
      <c r="V33" s="1">
        <v>0.1318</v>
      </c>
      <c r="W33" s="1">
        <v>0.1</v>
      </c>
      <c r="X33" s="1" t="s">
        <v>68</v>
      </c>
      <c r="Y33" s="1" t="s">
        <v>7</v>
      </c>
      <c r="Z33" s="1"/>
    </row>
    <row r="34" spans="9:26" x14ac:dyDescent="0.3">
      <c r="I34" s="2" t="s">
        <v>333</v>
      </c>
      <c r="J34" s="1">
        <v>0.127</v>
      </c>
      <c r="K34" s="1" t="s">
        <v>339</v>
      </c>
      <c r="L34" s="1" t="s">
        <v>9</v>
      </c>
      <c r="M34" s="1" t="s">
        <v>7</v>
      </c>
      <c r="N34" s="1">
        <v>0.84450000000000003</v>
      </c>
      <c r="O34" s="1"/>
      <c r="P34" s="1"/>
      <c r="Q34" s="1"/>
      <c r="U34" s="2"/>
      <c r="V34" s="1"/>
      <c r="W34" s="1"/>
      <c r="X34" s="1"/>
      <c r="Y34" s="1"/>
      <c r="Z34" s="1"/>
    </row>
    <row r="35" spans="9:26" x14ac:dyDescent="0.3">
      <c r="I35" s="2" t="s">
        <v>332</v>
      </c>
      <c r="J35" s="1">
        <v>0.18940000000000001</v>
      </c>
      <c r="K35" s="1" t="s">
        <v>338</v>
      </c>
      <c r="L35" s="1" t="s">
        <v>9</v>
      </c>
      <c r="M35" s="1" t="s">
        <v>7</v>
      </c>
      <c r="N35" s="1">
        <v>0.26240000000000002</v>
      </c>
      <c r="O35" s="1"/>
      <c r="P35" s="1"/>
      <c r="Q35" s="1"/>
      <c r="U35" s="2" t="s">
        <v>91</v>
      </c>
      <c r="V35" s="1"/>
      <c r="W35" s="1"/>
      <c r="X35" s="1"/>
      <c r="Y35" s="1"/>
      <c r="Z35" s="1"/>
    </row>
    <row r="36" spans="9:26" x14ac:dyDescent="0.3">
      <c r="I36" s="2" t="s">
        <v>331</v>
      </c>
      <c r="J36" s="1">
        <v>-0.46300000000000002</v>
      </c>
      <c r="K36" s="1" t="s">
        <v>337</v>
      </c>
      <c r="L36" s="1" t="s">
        <v>9</v>
      </c>
      <c r="M36" s="1" t="s">
        <v>7</v>
      </c>
      <c r="N36" s="1">
        <v>8.3400000000000002E-2</v>
      </c>
      <c r="O36" s="1"/>
      <c r="P36" s="1"/>
      <c r="Q36" s="1"/>
      <c r="U36" s="2" t="s">
        <v>92</v>
      </c>
      <c r="V36" s="1">
        <v>4</v>
      </c>
      <c r="W36" s="1"/>
      <c r="X36" s="1"/>
      <c r="Y36" s="1"/>
      <c r="Z36" s="1"/>
    </row>
    <row r="37" spans="9:26" x14ac:dyDescent="0.3">
      <c r="I37" s="2" t="s">
        <v>330</v>
      </c>
      <c r="J37" s="1">
        <v>-0.40060000000000001</v>
      </c>
      <c r="K37" s="1" t="s">
        <v>336</v>
      </c>
      <c r="L37" s="1" t="s">
        <v>68</v>
      </c>
      <c r="M37" s="1" t="s">
        <v>123</v>
      </c>
      <c r="N37" s="1">
        <v>8.0000000000000002E-3</v>
      </c>
      <c r="O37" s="1"/>
      <c r="P37" s="1"/>
      <c r="Q37" s="1"/>
      <c r="U37" s="2" t="s">
        <v>154</v>
      </c>
      <c r="V37" s="1">
        <v>5</v>
      </c>
      <c r="W37" s="1"/>
      <c r="X37" s="1"/>
      <c r="Y37" s="1"/>
      <c r="Z37" s="1"/>
    </row>
    <row r="38" spans="9:26" x14ac:dyDescent="0.3">
      <c r="I38" s="2" t="s">
        <v>329</v>
      </c>
      <c r="J38" s="1">
        <v>6.2399999999999997E-2</v>
      </c>
      <c r="K38" s="1" t="s">
        <v>335</v>
      </c>
      <c r="L38" s="1" t="s">
        <v>9</v>
      </c>
      <c r="M38" s="1" t="s">
        <v>7</v>
      </c>
      <c r="N38" s="1">
        <v>0.97240000000000004</v>
      </c>
      <c r="O38" s="1"/>
      <c r="P38" s="1"/>
      <c r="Q38" s="1"/>
      <c r="U38" s="2" t="s">
        <v>70</v>
      </c>
      <c r="V38" s="1">
        <v>20</v>
      </c>
      <c r="W38" s="1"/>
      <c r="X38" s="1"/>
      <c r="Y38" s="1"/>
      <c r="Z38" s="1"/>
    </row>
    <row r="39" spans="9:26" x14ac:dyDescent="0.3">
      <c r="I39" s="2"/>
      <c r="J39" s="1"/>
      <c r="K39" s="1"/>
      <c r="L39" s="1"/>
      <c r="M39" s="1"/>
      <c r="N39" s="1"/>
      <c r="O39" s="1"/>
      <c r="P39" s="1"/>
      <c r="Q39" s="1"/>
    </row>
    <row r="40" spans="9:26" x14ac:dyDescent="0.3">
      <c r="I40" s="2"/>
      <c r="J40" s="1"/>
      <c r="K40" s="1"/>
      <c r="L40" s="1"/>
      <c r="M40" s="1"/>
      <c r="N40" s="1"/>
      <c r="O40" s="1"/>
      <c r="P40" s="1"/>
      <c r="Q40" s="1"/>
    </row>
    <row r="41" spans="9:26" x14ac:dyDescent="0.3">
      <c r="I41" s="2" t="s">
        <v>61</v>
      </c>
      <c r="J41" s="1" t="s">
        <v>62</v>
      </c>
      <c r="K41" s="1" t="s">
        <v>63</v>
      </c>
      <c r="L41" s="1" t="s">
        <v>58</v>
      </c>
      <c r="M41" s="1" t="s">
        <v>64</v>
      </c>
      <c r="N41" s="1" t="s">
        <v>65</v>
      </c>
      <c r="O41" s="1" t="s">
        <v>66</v>
      </c>
      <c r="P41" s="1" t="s">
        <v>67</v>
      </c>
      <c r="Q41" s="1" t="s">
        <v>50</v>
      </c>
    </row>
    <row r="42" spans="9:26" x14ac:dyDescent="0.3">
      <c r="I42" s="2"/>
      <c r="J42" s="1"/>
      <c r="K42" s="1"/>
      <c r="L42" s="1"/>
      <c r="M42" s="1"/>
      <c r="N42" s="1"/>
      <c r="O42" s="1"/>
      <c r="P42" s="1"/>
      <c r="Q42" s="1"/>
    </row>
    <row r="43" spans="9:26" x14ac:dyDescent="0.3">
      <c r="I43" s="2" t="s">
        <v>98</v>
      </c>
      <c r="J43" s="1"/>
      <c r="K43" s="1"/>
      <c r="L43" s="1"/>
      <c r="M43" s="1"/>
      <c r="N43" s="1"/>
      <c r="O43" s="1"/>
      <c r="P43" s="1"/>
      <c r="Q43" s="1"/>
    </row>
    <row r="44" spans="9:26" x14ac:dyDescent="0.3">
      <c r="I44" s="2" t="s">
        <v>334</v>
      </c>
      <c r="J44" s="1">
        <v>0.76539999999999997</v>
      </c>
      <c r="K44" s="1">
        <v>0.61860000000000004</v>
      </c>
      <c r="L44" s="1">
        <v>0.14680000000000001</v>
      </c>
      <c r="M44" s="1">
        <v>5.2699999999999997E-2</v>
      </c>
      <c r="N44" s="1">
        <v>5</v>
      </c>
      <c r="O44" s="1">
        <v>5</v>
      </c>
      <c r="P44" s="1">
        <v>3.94</v>
      </c>
      <c r="Q44" s="1">
        <v>6.1630000000000003</v>
      </c>
    </row>
    <row r="45" spans="9:26" x14ac:dyDescent="0.3">
      <c r="I45" s="2" t="s">
        <v>333</v>
      </c>
      <c r="J45" s="1">
        <v>0.76539999999999997</v>
      </c>
      <c r="K45" s="1">
        <v>0.8276</v>
      </c>
      <c r="L45" s="1">
        <v>-6.2199999999999998E-2</v>
      </c>
      <c r="M45" s="1">
        <v>5.2229999999999999E-2</v>
      </c>
      <c r="N45" s="1">
        <v>5</v>
      </c>
      <c r="O45" s="1">
        <v>5</v>
      </c>
      <c r="P45" s="1">
        <v>1.6839999999999999</v>
      </c>
      <c r="Q45" s="1">
        <v>6.02</v>
      </c>
    </row>
    <row r="46" spans="9:26" x14ac:dyDescent="0.3">
      <c r="I46" s="2" t="s">
        <v>332</v>
      </c>
      <c r="J46" s="1">
        <v>0.76539999999999997</v>
      </c>
      <c r="K46" s="1">
        <v>0.75600000000000001</v>
      </c>
      <c r="L46" s="1">
        <v>9.4000000000000004E-3</v>
      </c>
      <c r="M46" s="1">
        <v>5.3260000000000002E-2</v>
      </c>
      <c r="N46" s="1">
        <v>5</v>
      </c>
      <c r="O46" s="1">
        <v>5</v>
      </c>
      <c r="P46" s="1">
        <v>0.24959999999999999</v>
      </c>
      <c r="Q46" s="1">
        <v>6.33</v>
      </c>
    </row>
    <row r="47" spans="9:26" x14ac:dyDescent="0.3">
      <c r="I47" s="2" t="s">
        <v>331</v>
      </c>
      <c r="J47" s="1">
        <v>0.61860000000000004</v>
      </c>
      <c r="K47" s="1">
        <v>0.8276</v>
      </c>
      <c r="L47" s="1">
        <v>-0.20899999999999999</v>
      </c>
      <c r="M47" s="1">
        <v>3.4819999999999997E-2</v>
      </c>
      <c r="N47" s="1">
        <v>5</v>
      </c>
      <c r="O47" s="1">
        <v>5</v>
      </c>
      <c r="P47" s="1">
        <v>8.4890000000000008</v>
      </c>
      <c r="Q47" s="1">
        <v>7.9870000000000001</v>
      </c>
    </row>
    <row r="48" spans="9:26" x14ac:dyDescent="0.3">
      <c r="I48" s="2" t="s">
        <v>330</v>
      </c>
      <c r="J48" s="1">
        <v>0.61860000000000004</v>
      </c>
      <c r="K48" s="1">
        <v>0.75600000000000001</v>
      </c>
      <c r="L48" s="1">
        <v>-0.13739999999999999</v>
      </c>
      <c r="M48" s="1">
        <v>3.6339999999999997E-2</v>
      </c>
      <c r="N48" s="1">
        <v>5</v>
      </c>
      <c r="O48" s="1">
        <v>5</v>
      </c>
      <c r="P48" s="1">
        <v>5.3479999999999999</v>
      </c>
      <c r="Q48" s="1">
        <v>7.984</v>
      </c>
    </row>
    <row r="49" spans="9:17" x14ac:dyDescent="0.3">
      <c r="I49" s="2" t="s">
        <v>329</v>
      </c>
      <c r="J49" s="1">
        <v>0.8276</v>
      </c>
      <c r="K49" s="1">
        <v>0.75600000000000001</v>
      </c>
      <c r="L49" s="1">
        <v>7.1599999999999997E-2</v>
      </c>
      <c r="M49" s="1">
        <v>3.5659999999999997E-2</v>
      </c>
      <c r="N49" s="1">
        <v>5</v>
      </c>
      <c r="O49" s="1">
        <v>5</v>
      </c>
      <c r="P49" s="1">
        <v>2.84</v>
      </c>
      <c r="Q49" s="1">
        <v>7.9429999999999996</v>
      </c>
    </row>
    <row r="50" spans="9:17" x14ac:dyDescent="0.3">
      <c r="I50" s="2"/>
      <c r="J50" s="1"/>
      <c r="K50" s="1"/>
      <c r="L50" s="1"/>
      <c r="M50" s="1"/>
      <c r="N50" s="1"/>
      <c r="O50" s="1"/>
      <c r="P50" s="1"/>
      <c r="Q50" s="1"/>
    </row>
    <row r="51" spans="9:17" x14ac:dyDescent="0.3">
      <c r="I51" s="2" t="s">
        <v>111</v>
      </c>
      <c r="J51" s="1"/>
      <c r="K51" s="1"/>
      <c r="L51" s="1"/>
      <c r="M51" s="1"/>
      <c r="N51" s="1"/>
      <c r="O51" s="1"/>
      <c r="P51" s="1"/>
      <c r="Q51" s="1"/>
    </row>
    <row r="52" spans="9:17" x14ac:dyDescent="0.3">
      <c r="I52" s="2" t="s">
        <v>334</v>
      </c>
      <c r="J52" s="1">
        <v>2.0219999999999998</v>
      </c>
      <c r="K52" s="1">
        <v>1.458</v>
      </c>
      <c r="L52" s="1">
        <v>0.56420000000000003</v>
      </c>
      <c r="M52" s="1">
        <v>9.0929999999999997E-2</v>
      </c>
      <c r="N52" s="1">
        <v>5</v>
      </c>
      <c r="O52" s="1">
        <v>5</v>
      </c>
      <c r="P52" s="1">
        <v>8.7750000000000004</v>
      </c>
      <c r="Q52" s="1">
        <v>7.9080000000000004</v>
      </c>
    </row>
    <row r="53" spans="9:17" x14ac:dyDescent="0.3">
      <c r="I53" s="2" t="s">
        <v>333</v>
      </c>
      <c r="J53" s="1">
        <v>2.0219999999999998</v>
      </c>
      <c r="K53" s="1">
        <v>2.0609999999999999</v>
      </c>
      <c r="L53" s="1">
        <v>-3.8800000000000001E-2</v>
      </c>
      <c r="M53" s="1">
        <v>7.9670000000000005E-2</v>
      </c>
      <c r="N53" s="1">
        <v>5</v>
      </c>
      <c r="O53" s="1">
        <v>5</v>
      </c>
      <c r="P53" s="1">
        <v>0.68869999999999998</v>
      </c>
      <c r="Q53" s="1">
        <v>6.6890000000000001</v>
      </c>
    </row>
    <row r="54" spans="9:17" x14ac:dyDescent="0.3">
      <c r="I54" s="2" t="s">
        <v>332</v>
      </c>
      <c r="J54" s="1">
        <v>2.0219999999999998</v>
      </c>
      <c r="K54" s="1">
        <v>1.9359999999999999</v>
      </c>
      <c r="L54" s="1">
        <v>8.5800000000000001E-2</v>
      </c>
      <c r="M54" s="1">
        <v>0.107</v>
      </c>
      <c r="N54" s="1">
        <v>5</v>
      </c>
      <c r="O54" s="1">
        <v>5</v>
      </c>
      <c r="P54" s="1">
        <v>1.1339999999999999</v>
      </c>
      <c r="Q54" s="1">
        <v>7.6909999999999998</v>
      </c>
    </row>
    <row r="55" spans="9:17" x14ac:dyDescent="0.3">
      <c r="I55" s="2" t="s">
        <v>331</v>
      </c>
      <c r="J55" s="1">
        <v>1.458</v>
      </c>
      <c r="K55" s="1">
        <v>2.0609999999999999</v>
      </c>
      <c r="L55" s="1">
        <v>-0.60299999999999998</v>
      </c>
      <c r="M55" s="1">
        <v>7.3880000000000001E-2</v>
      </c>
      <c r="N55" s="1">
        <v>5</v>
      </c>
      <c r="O55" s="1">
        <v>5</v>
      </c>
      <c r="P55" s="1">
        <v>11.54</v>
      </c>
      <c r="Q55" s="1">
        <v>7.1189999999999998</v>
      </c>
    </row>
    <row r="56" spans="9:17" x14ac:dyDescent="0.3">
      <c r="I56" s="2" t="s">
        <v>330</v>
      </c>
      <c r="J56" s="1">
        <v>1.458</v>
      </c>
      <c r="K56" s="1">
        <v>1.9359999999999999</v>
      </c>
      <c r="L56" s="1">
        <v>-0.47839999999999999</v>
      </c>
      <c r="M56" s="1">
        <v>0.1028</v>
      </c>
      <c r="N56" s="1">
        <v>5</v>
      </c>
      <c r="O56" s="1">
        <v>5</v>
      </c>
      <c r="P56" s="1">
        <v>6.5830000000000002</v>
      </c>
      <c r="Q56" s="1">
        <v>7.3330000000000002</v>
      </c>
    </row>
    <row r="57" spans="9:17" x14ac:dyDescent="0.3">
      <c r="I57" s="2" t="s">
        <v>329</v>
      </c>
      <c r="J57" s="1">
        <v>2.0609999999999999</v>
      </c>
      <c r="K57" s="1">
        <v>1.9359999999999999</v>
      </c>
      <c r="L57" s="1">
        <v>0.1246</v>
      </c>
      <c r="M57" s="1">
        <v>9.2960000000000001E-2</v>
      </c>
      <c r="N57" s="1">
        <v>5</v>
      </c>
      <c r="O57" s="1">
        <v>5</v>
      </c>
      <c r="P57" s="1">
        <v>1.895</v>
      </c>
      <c r="Q57" s="1">
        <v>5.931</v>
      </c>
    </row>
    <row r="58" spans="9:17" x14ac:dyDescent="0.3">
      <c r="I58" s="2"/>
      <c r="J58" s="1"/>
      <c r="K58" s="1"/>
      <c r="L58" s="1"/>
      <c r="M58" s="1"/>
      <c r="N58" s="1"/>
      <c r="O58" s="1"/>
      <c r="P58" s="1"/>
      <c r="Q58" s="1"/>
    </row>
    <row r="59" spans="9:17" x14ac:dyDescent="0.3">
      <c r="I59" s="2" t="s">
        <v>118</v>
      </c>
      <c r="J59" s="1"/>
      <c r="K59" s="1"/>
      <c r="L59" s="1"/>
      <c r="M59" s="1"/>
      <c r="N59" s="1"/>
      <c r="O59" s="1"/>
      <c r="P59" s="1"/>
      <c r="Q59" s="1"/>
    </row>
    <row r="60" spans="9:17" x14ac:dyDescent="0.3">
      <c r="I60" s="2" t="s">
        <v>334</v>
      </c>
      <c r="J60" s="1">
        <v>1.599</v>
      </c>
      <c r="K60" s="1">
        <v>1.0089999999999999</v>
      </c>
      <c r="L60" s="1">
        <v>0.59</v>
      </c>
      <c r="M60" s="1">
        <v>9.9390000000000006E-2</v>
      </c>
      <c r="N60" s="1">
        <v>5</v>
      </c>
      <c r="O60" s="1">
        <v>5</v>
      </c>
      <c r="P60" s="1">
        <v>8.3949999999999996</v>
      </c>
      <c r="Q60" s="1">
        <v>7.883</v>
      </c>
    </row>
    <row r="61" spans="9:17" x14ac:dyDescent="0.3">
      <c r="I61" s="2" t="s">
        <v>333</v>
      </c>
      <c r="J61" s="1">
        <v>1.599</v>
      </c>
      <c r="K61" s="1">
        <v>1.472</v>
      </c>
      <c r="L61" s="1">
        <v>0.127</v>
      </c>
      <c r="M61" s="1">
        <v>0.15529999999999999</v>
      </c>
      <c r="N61" s="1">
        <v>5</v>
      </c>
      <c r="O61" s="1">
        <v>5</v>
      </c>
      <c r="P61" s="1">
        <v>1.1559999999999999</v>
      </c>
      <c r="Q61" s="1">
        <v>6.19</v>
      </c>
    </row>
    <row r="62" spans="9:17" x14ac:dyDescent="0.3">
      <c r="I62" s="2" t="s">
        <v>332</v>
      </c>
      <c r="J62" s="1">
        <v>1.599</v>
      </c>
      <c r="K62" s="1">
        <v>1.409</v>
      </c>
      <c r="L62" s="1">
        <v>0.18940000000000001</v>
      </c>
      <c r="M62" s="1">
        <v>9.3859999999999999E-2</v>
      </c>
      <c r="N62" s="1">
        <v>5</v>
      </c>
      <c r="O62" s="1">
        <v>5</v>
      </c>
      <c r="P62" s="1">
        <v>2.8540000000000001</v>
      </c>
      <c r="Q62" s="1">
        <v>7.5</v>
      </c>
    </row>
    <row r="63" spans="9:17" x14ac:dyDescent="0.3">
      <c r="I63" s="2" t="s">
        <v>331</v>
      </c>
      <c r="J63" s="1">
        <v>1.0089999999999999</v>
      </c>
      <c r="K63" s="1">
        <v>1.472</v>
      </c>
      <c r="L63" s="1">
        <v>-0.46300000000000002</v>
      </c>
      <c r="M63" s="1">
        <v>0.15140000000000001</v>
      </c>
      <c r="N63" s="1">
        <v>5</v>
      </c>
      <c r="O63" s="1">
        <v>5</v>
      </c>
      <c r="P63" s="1">
        <v>4.3239999999999998</v>
      </c>
      <c r="Q63" s="1">
        <v>5.7690000000000001</v>
      </c>
    </row>
    <row r="64" spans="9:17" x14ac:dyDescent="0.3">
      <c r="I64" s="2" t="s">
        <v>330</v>
      </c>
      <c r="J64" s="1">
        <v>1.0089999999999999</v>
      </c>
      <c r="K64" s="1">
        <v>1.409</v>
      </c>
      <c r="L64" s="1">
        <v>-0.40060000000000001</v>
      </c>
      <c r="M64" s="1">
        <v>8.72E-2</v>
      </c>
      <c r="N64" s="1">
        <v>5</v>
      </c>
      <c r="O64" s="1">
        <v>5</v>
      </c>
      <c r="P64" s="1">
        <v>6.4969999999999999</v>
      </c>
      <c r="Q64" s="1">
        <v>7.8449999999999998</v>
      </c>
    </row>
    <row r="65" spans="9:17" x14ac:dyDescent="0.3">
      <c r="I65" s="2" t="s">
        <v>329</v>
      </c>
      <c r="J65" s="1">
        <v>1.472</v>
      </c>
      <c r="K65" s="1">
        <v>1.409</v>
      </c>
      <c r="L65" s="1">
        <v>6.2399999999999997E-2</v>
      </c>
      <c r="M65" s="1">
        <v>0.14779999999999999</v>
      </c>
      <c r="N65" s="1">
        <v>5</v>
      </c>
      <c r="O65" s="1">
        <v>5</v>
      </c>
      <c r="P65" s="1">
        <v>0.59689999999999999</v>
      </c>
      <c r="Q65" s="1">
        <v>5.3639999999999999</v>
      </c>
    </row>
  </sheetData>
  <mergeCells count="4">
    <mergeCell ref="B3:F3"/>
    <mergeCell ref="G3:K3"/>
    <mergeCell ref="L3:P3"/>
    <mergeCell ref="Q3:U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17"/>
  <sheetViews>
    <sheetView topLeftCell="P28" workbookViewId="0">
      <selection activeCell="F27" sqref="F27"/>
    </sheetView>
  </sheetViews>
  <sheetFormatPr defaultColWidth="9" defaultRowHeight="14" x14ac:dyDescent="0.3"/>
  <cols>
    <col min="1" max="8" width="9" style="3"/>
    <col min="9" max="9" width="13.08203125" style="3" customWidth="1"/>
    <col min="10" max="16" width="9" style="3"/>
    <col min="17" max="17" width="30.08203125" style="3" customWidth="1"/>
    <col min="18" max="16384" width="9" style="3"/>
  </cols>
  <sheetData>
    <row r="1" spans="1:27" x14ac:dyDescent="0.3">
      <c r="A1" s="5" t="s">
        <v>547</v>
      </c>
    </row>
    <row r="3" spans="1:27" x14ac:dyDescent="0.3">
      <c r="A3" s="9" t="s">
        <v>433</v>
      </c>
      <c r="B3" s="12" t="s">
        <v>37</v>
      </c>
      <c r="C3" s="12"/>
      <c r="D3" s="12"/>
      <c r="E3" s="12"/>
      <c r="F3" s="12"/>
      <c r="G3" s="12"/>
      <c r="H3" s="12" t="s">
        <v>72</v>
      </c>
      <c r="I3" s="12"/>
      <c r="J3" s="12"/>
      <c r="K3" s="12"/>
      <c r="L3" s="12"/>
      <c r="M3" s="12"/>
      <c r="N3" s="12" t="s">
        <v>71</v>
      </c>
      <c r="O3" s="12"/>
      <c r="P3" s="12"/>
      <c r="Q3" s="12"/>
      <c r="R3" s="12"/>
      <c r="S3" s="12"/>
      <c r="T3" s="12" t="s">
        <v>432</v>
      </c>
      <c r="U3" s="12"/>
      <c r="V3" s="12"/>
      <c r="W3" s="12"/>
      <c r="X3" s="12"/>
      <c r="Y3" s="12"/>
      <c r="Z3" s="12"/>
      <c r="AA3" s="12"/>
    </row>
    <row r="4" spans="1:27" x14ac:dyDescent="0.3">
      <c r="A4" s="1">
        <v>0</v>
      </c>
      <c r="B4" s="1">
        <v>10.7</v>
      </c>
      <c r="C4" s="1">
        <v>11.7</v>
      </c>
      <c r="D4" s="1">
        <v>11.8</v>
      </c>
      <c r="E4" s="1">
        <v>12</v>
      </c>
      <c r="F4" s="1">
        <v>12.5</v>
      </c>
      <c r="G4" s="1">
        <v>11.7</v>
      </c>
      <c r="H4" s="1">
        <v>8.6999999999999993</v>
      </c>
      <c r="I4" s="1">
        <v>11.7</v>
      </c>
      <c r="J4" s="1">
        <v>10.199999999999999</v>
      </c>
      <c r="K4" s="1">
        <v>10.7</v>
      </c>
      <c r="L4" s="1">
        <v>9</v>
      </c>
      <c r="M4" s="1">
        <v>9.4</v>
      </c>
      <c r="N4" s="1">
        <v>11.5</v>
      </c>
      <c r="O4" s="1">
        <v>11</v>
      </c>
      <c r="P4" s="1">
        <v>11.7</v>
      </c>
      <c r="Q4" s="1">
        <v>11.9</v>
      </c>
      <c r="R4" s="1">
        <v>11.8</v>
      </c>
      <c r="S4" s="1">
        <v>12.2</v>
      </c>
      <c r="T4" s="1">
        <v>10.6</v>
      </c>
      <c r="U4" s="1">
        <v>11.9</v>
      </c>
      <c r="V4" s="1">
        <v>9.6999999999999993</v>
      </c>
      <c r="W4" s="1">
        <v>12.5</v>
      </c>
      <c r="X4" s="1">
        <v>10.7</v>
      </c>
      <c r="Y4" s="1">
        <v>10.9</v>
      </c>
      <c r="Z4" s="1"/>
      <c r="AA4" s="1"/>
    </row>
    <row r="5" spans="1:27" x14ac:dyDescent="0.3">
      <c r="A5" s="1">
        <v>20</v>
      </c>
      <c r="B5" s="1">
        <v>9.8000000000000007</v>
      </c>
      <c r="C5" s="1">
        <v>10.5</v>
      </c>
      <c r="D5" s="1">
        <v>9.8000000000000007</v>
      </c>
      <c r="E5" s="1">
        <v>9.8000000000000007</v>
      </c>
      <c r="F5" s="1">
        <v>9.8000000000000007</v>
      </c>
      <c r="G5" s="1">
        <v>10</v>
      </c>
      <c r="H5" s="1">
        <v>7.7</v>
      </c>
      <c r="I5" s="1">
        <v>9.8000000000000007</v>
      </c>
      <c r="J5" s="1">
        <v>8.4</v>
      </c>
      <c r="K5" s="1">
        <v>8.6</v>
      </c>
      <c r="L5" s="1">
        <v>7.4</v>
      </c>
      <c r="M5" s="1">
        <v>7.1</v>
      </c>
      <c r="N5" s="1">
        <v>9.9</v>
      </c>
      <c r="O5" s="1">
        <v>10.3</v>
      </c>
      <c r="P5" s="1">
        <v>10.8</v>
      </c>
      <c r="Q5" s="1">
        <v>11.3</v>
      </c>
      <c r="R5" s="1">
        <v>9</v>
      </c>
      <c r="S5" s="1">
        <v>9.1</v>
      </c>
      <c r="T5" s="1">
        <v>8.4</v>
      </c>
      <c r="U5" s="1">
        <v>12</v>
      </c>
      <c r="V5" s="1">
        <v>10.4</v>
      </c>
      <c r="W5" s="1">
        <v>8.4</v>
      </c>
      <c r="X5" s="1">
        <v>10.6</v>
      </c>
      <c r="Y5" s="1">
        <v>8.5</v>
      </c>
      <c r="Z5" s="1"/>
      <c r="AA5" s="1"/>
    </row>
    <row r="6" spans="1:27" x14ac:dyDescent="0.3">
      <c r="A6" s="1">
        <v>40</v>
      </c>
      <c r="B6" s="1">
        <v>7.3</v>
      </c>
      <c r="C6" s="1">
        <v>10.3</v>
      </c>
      <c r="D6" s="1">
        <v>8.9</v>
      </c>
      <c r="E6" s="1">
        <v>8.6999999999999993</v>
      </c>
      <c r="F6" s="1">
        <v>6.7</v>
      </c>
      <c r="G6" s="1">
        <v>6.2</v>
      </c>
      <c r="H6" s="1">
        <v>6.5</v>
      </c>
      <c r="I6" s="1">
        <v>6.9</v>
      </c>
      <c r="J6" s="1">
        <v>6.7</v>
      </c>
      <c r="K6" s="1">
        <v>5.7</v>
      </c>
      <c r="L6" s="1">
        <v>5.0999999999999996</v>
      </c>
      <c r="M6" s="1">
        <v>6</v>
      </c>
      <c r="N6" s="1">
        <v>8.1</v>
      </c>
      <c r="O6" s="1">
        <v>8.9</v>
      </c>
      <c r="P6" s="1">
        <v>6.8</v>
      </c>
      <c r="Q6" s="1">
        <v>7.9</v>
      </c>
      <c r="R6" s="1">
        <v>7.5</v>
      </c>
      <c r="S6" s="1">
        <v>10</v>
      </c>
      <c r="T6" s="1">
        <v>7.6</v>
      </c>
      <c r="U6" s="1">
        <v>7.3</v>
      </c>
      <c r="V6" s="1">
        <v>7</v>
      </c>
      <c r="W6" s="1">
        <v>6.3</v>
      </c>
      <c r="X6" s="1">
        <v>6.9</v>
      </c>
      <c r="Y6" s="1">
        <v>7.3</v>
      </c>
      <c r="Z6" s="1"/>
      <c r="AA6" s="1"/>
    </row>
    <row r="7" spans="1:27" x14ac:dyDescent="0.3">
      <c r="A7" s="1">
        <v>60</v>
      </c>
      <c r="B7" s="1">
        <v>7.1</v>
      </c>
      <c r="C7" s="1">
        <v>7</v>
      </c>
      <c r="D7" s="1">
        <v>7.1</v>
      </c>
      <c r="E7" s="1">
        <v>8</v>
      </c>
      <c r="F7" s="1">
        <v>7.6</v>
      </c>
      <c r="G7" s="1">
        <v>7.5</v>
      </c>
      <c r="H7" s="1">
        <v>5.5</v>
      </c>
      <c r="I7" s="1">
        <v>5.7</v>
      </c>
      <c r="J7" s="1">
        <v>6</v>
      </c>
      <c r="K7" s="1">
        <v>5.0999999999999996</v>
      </c>
      <c r="L7" s="1">
        <v>5.6</v>
      </c>
      <c r="M7" s="1">
        <v>4.8</v>
      </c>
      <c r="N7" s="1">
        <v>7.3</v>
      </c>
      <c r="O7" s="1">
        <v>7.7</v>
      </c>
      <c r="P7" s="1">
        <v>7.3</v>
      </c>
      <c r="Q7" s="1">
        <v>7.4</v>
      </c>
      <c r="R7" s="1">
        <v>7.5</v>
      </c>
      <c r="S7" s="1">
        <v>7.2</v>
      </c>
      <c r="T7" s="1">
        <v>6.9</v>
      </c>
      <c r="U7" s="1">
        <v>7.2</v>
      </c>
      <c r="V7" s="1">
        <v>6.7</v>
      </c>
      <c r="W7" s="1">
        <v>5.8</v>
      </c>
      <c r="X7" s="1">
        <v>5</v>
      </c>
      <c r="Y7" s="1">
        <v>5.3</v>
      </c>
      <c r="Z7" s="1"/>
      <c r="AA7" s="1"/>
    </row>
    <row r="8" spans="1:27" x14ac:dyDescent="0.3">
      <c r="A8" s="1">
        <v>90</v>
      </c>
      <c r="B8" s="1">
        <v>7.1</v>
      </c>
      <c r="C8" s="1">
        <v>6.9</v>
      </c>
      <c r="D8" s="1">
        <v>7.1</v>
      </c>
      <c r="E8" s="1">
        <v>6.4</v>
      </c>
      <c r="F8" s="1">
        <v>7.3</v>
      </c>
      <c r="G8" s="1">
        <v>7.2</v>
      </c>
      <c r="H8" s="1">
        <v>5.4</v>
      </c>
      <c r="I8" s="1">
        <v>5.0999999999999996</v>
      </c>
      <c r="J8" s="1">
        <v>4.7</v>
      </c>
      <c r="K8" s="1">
        <v>4.5999999999999996</v>
      </c>
      <c r="L8" s="1">
        <v>4.5999999999999996</v>
      </c>
      <c r="M8" s="1">
        <v>5.0999999999999996</v>
      </c>
      <c r="N8" s="1">
        <v>6.5</v>
      </c>
      <c r="O8" s="1">
        <v>6.4</v>
      </c>
      <c r="P8" s="1">
        <v>6.9</v>
      </c>
      <c r="Q8" s="1">
        <v>7.1</v>
      </c>
      <c r="R8" s="1">
        <v>7.5</v>
      </c>
      <c r="S8" s="1">
        <v>7.2</v>
      </c>
      <c r="T8" s="1">
        <v>6.4</v>
      </c>
      <c r="U8" s="1">
        <v>6</v>
      </c>
      <c r="V8" s="1">
        <v>6.5</v>
      </c>
      <c r="W8" s="1">
        <v>6.1</v>
      </c>
      <c r="X8" s="1">
        <v>5.8</v>
      </c>
      <c r="Y8" s="1">
        <v>5.8</v>
      </c>
      <c r="Z8" s="1"/>
      <c r="AA8" s="1"/>
    </row>
    <row r="9" spans="1:27" x14ac:dyDescent="0.3">
      <c r="A9" s="1">
        <v>120</v>
      </c>
      <c r="B9" s="1">
        <v>7</v>
      </c>
      <c r="C9" s="1">
        <v>8.1</v>
      </c>
      <c r="D9" s="1">
        <v>7.7</v>
      </c>
      <c r="E9" s="1">
        <v>9.8000000000000007</v>
      </c>
      <c r="F9" s="1">
        <v>7.4</v>
      </c>
      <c r="G9" s="1">
        <v>7.2</v>
      </c>
      <c r="H9" s="1">
        <v>6.7</v>
      </c>
      <c r="I9" s="1">
        <v>4.8</v>
      </c>
      <c r="J9" s="1">
        <v>6.1</v>
      </c>
      <c r="K9" s="1">
        <v>5.2</v>
      </c>
      <c r="L9" s="1">
        <v>6</v>
      </c>
      <c r="M9" s="1">
        <v>5</v>
      </c>
      <c r="N9" s="1">
        <v>9.1</v>
      </c>
      <c r="O9" s="1">
        <v>7.2</v>
      </c>
      <c r="P9" s="1">
        <v>7.1</v>
      </c>
      <c r="Q9" s="1">
        <v>7.9</v>
      </c>
      <c r="R9" s="1">
        <v>7.2</v>
      </c>
      <c r="S9" s="1">
        <v>8.5</v>
      </c>
      <c r="T9" s="1">
        <v>6.7</v>
      </c>
      <c r="U9" s="1">
        <v>6.9</v>
      </c>
      <c r="V9" s="1">
        <v>7.1</v>
      </c>
      <c r="W9" s="1">
        <v>6</v>
      </c>
      <c r="X9" s="1">
        <v>7.7</v>
      </c>
      <c r="Y9" s="1">
        <v>6.5</v>
      </c>
      <c r="Z9" s="1"/>
      <c r="AA9" s="1"/>
    </row>
    <row r="10" spans="1:27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x14ac:dyDescent="0.3">
      <c r="A11" s="2" t="s">
        <v>0</v>
      </c>
      <c r="B11" s="6" t="s">
        <v>548</v>
      </c>
      <c r="C11" s="1"/>
      <c r="D11" s="1"/>
      <c r="E11" s="1"/>
      <c r="F11" s="1"/>
      <c r="I11" s="2" t="s">
        <v>95</v>
      </c>
      <c r="J11" s="1"/>
      <c r="K11" s="1"/>
      <c r="L11" s="1"/>
      <c r="M11" s="1"/>
      <c r="N11" s="1"/>
      <c r="O11" s="1"/>
      <c r="P11" s="1" t="s">
        <v>148</v>
      </c>
      <c r="Q11" s="9" t="s">
        <v>37</v>
      </c>
      <c r="R11" s="9" t="s">
        <v>72</v>
      </c>
      <c r="S11" s="9" t="s">
        <v>71</v>
      </c>
      <c r="T11" s="9" t="s">
        <v>432</v>
      </c>
    </row>
    <row r="12" spans="1:27" x14ac:dyDescent="0.3">
      <c r="A12" s="2"/>
      <c r="B12" s="6"/>
      <c r="C12" s="1"/>
      <c r="D12" s="1"/>
      <c r="E12" s="1"/>
      <c r="F12" s="1"/>
      <c r="I12" s="2"/>
      <c r="J12" s="1"/>
      <c r="K12" s="1"/>
      <c r="L12" s="1"/>
      <c r="M12" s="1"/>
      <c r="N12" s="1"/>
      <c r="O12" s="1"/>
      <c r="P12" s="1"/>
      <c r="Q12" s="1">
        <v>944.5</v>
      </c>
      <c r="R12" s="1">
        <v>771</v>
      </c>
      <c r="S12" s="1">
        <v>989</v>
      </c>
      <c r="T12" s="1">
        <v>891</v>
      </c>
    </row>
    <row r="13" spans="1:27" x14ac:dyDescent="0.3">
      <c r="A13" s="4" t="s">
        <v>75</v>
      </c>
      <c r="B13" s="1" t="s">
        <v>76</v>
      </c>
      <c r="C13" s="1"/>
      <c r="D13" s="1"/>
      <c r="E13" s="1"/>
      <c r="F13" s="1"/>
      <c r="I13" s="2" t="s">
        <v>55</v>
      </c>
      <c r="J13" s="1">
        <v>6</v>
      </c>
      <c r="K13" s="1"/>
      <c r="L13" s="1"/>
      <c r="M13" s="1"/>
      <c r="N13" s="1"/>
      <c r="O13" s="1"/>
      <c r="P13" s="1"/>
      <c r="Q13" s="1">
        <v>1037</v>
      </c>
      <c r="R13" s="1">
        <v>818.5</v>
      </c>
      <c r="S13" s="1">
        <v>986.5</v>
      </c>
      <c r="T13" s="1">
        <v>968.5</v>
      </c>
    </row>
    <row r="14" spans="1:27" x14ac:dyDescent="0.3">
      <c r="A14" s="2" t="s">
        <v>77</v>
      </c>
      <c r="B14" s="1" t="s">
        <v>9</v>
      </c>
      <c r="C14" s="1"/>
      <c r="D14" s="1"/>
      <c r="E14" s="1"/>
      <c r="F14" s="1"/>
      <c r="I14" s="2" t="s">
        <v>56</v>
      </c>
      <c r="J14" s="1">
        <v>6</v>
      </c>
      <c r="K14" s="1"/>
      <c r="L14" s="1"/>
      <c r="M14" s="1"/>
      <c r="N14" s="1"/>
      <c r="O14" s="1"/>
      <c r="P14" s="1"/>
      <c r="Q14" s="1">
        <v>998</v>
      </c>
      <c r="R14" s="1">
        <v>786.5</v>
      </c>
      <c r="S14" s="1">
        <v>965</v>
      </c>
      <c r="T14" s="1">
        <v>914</v>
      </c>
    </row>
    <row r="15" spans="1:27" x14ac:dyDescent="0.3">
      <c r="A15" s="2" t="s">
        <v>42</v>
      </c>
      <c r="B15" s="1">
        <v>0.05</v>
      </c>
      <c r="C15" s="1"/>
      <c r="D15" s="1"/>
      <c r="E15" s="1"/>
      <c r="F15" s="1"/>
      <c r="I15" s="2" t="s">
        <v>42</v>
      </c>
      <c r="J15" s="1">
        <v>0.05</v>
      </c>
      <c r="K15" s="1"/>
      <c r="L15" s="1"/>
      <c r="M15" s="1"/>
      <c r="N15" s="1"/>
      <c r="O15" s="1"/>
      <c r="P15" s="1"/>
      <c r="Q15" s="1">
        <v>1029</v>
      </c>
      <c r="R15" s="1">
        <v>736.5</v>
      </c>
      <c r="S15" s="1">
        <v>1020</v>
      </c>
      <c r="T15" s="1">
        <v>837</v>
      </c>
    </row>
    <row r="16" spans="1:27" x14ac:dyDescent="0.3">
      <c r="A16" s="2"/>
      <c r="B16" s="1"/>
      <c r="C16" s="1"/>
      <c r="D16" s="1"/>
      <c r="E16" s="1"/>
      <c r="F16" s="1"/>
      <c r="I16" s="2"/>
      <c r="J16" s="1"/>
      <c r="K16" s="1"/>
      <c r="L16" s="1"/>
      <c r="M16" s="1"/>
      <c r="N16" s="1"/>
      <c r="O16" s="1"/>
      <c r="P16" s="1"/>
      <c r="Q16" s="1">
        <v>975</v>
      </c>
      <c r="R16" s="1">
        <v>708</v>
      </c>
      <c r="S16" s="1">
        <v>968.5</v>
      </c>
      <c r="T16" s="1">
        <v>871.5</v>
      </c>
    </row>
    <row r="17" spans="1:22" x14ac:dyDescent="0.3">
      <c r="A17" s="2" t="s">
        <v>43</v>
      </c>
      <c r="B17" s="1" t="s">
        <v>44</v>
      </c>
      <c r="C17" s="1" t="s">
        <v>5</v>
      </c>
      <c r="D17" s="1" t="s">
        <v>6</v>
      </c>
      <c r="E17" s="1" t="s">
        <v>45</v>
      </c>
      <c r="F17" s="1" t="s">
        <v>78</v>
      </c>
      <c r="I17" s="2" t="s">
        <v>57</v>
      </c>
      <c r="J17" s="1" t="s">
        <v>58</v>
      </c>
      <c r="K17" s="1" t="s">
        <v>96</v>
      </c>
      <c r="L17" s="1" t="s">
        <v>97</v>
      </c>
      <c r="M17" s="1" t="s">
        <v>59</v>
      </c>
      <c r="N17" s="1" t="s">
        <v>60</v>
      </c>
      <c r="O17" s="1"/>
      <c r="P17" s="1"/>
      <c r="Q17" s="1">
        <v>952.5</v>
      </c>
      <c r="R17" s="1">
        <v>704</v>
      </c>
      <c r="S17" s="1">
        <v>1028</v>
      </c>
      <c r="T17" s="1">
        <v>829</v>
      </c>
    </row>
    <row r="18" spans="1:22" x14ac:dyDescent="0.3">
      <c r="A18" s="2" t="s">
        <v>79</v>
      </c>
      <c r="B18" s="1">
        <v>0.46949999999999997</v>
      </c>
      <c r="C18" s="1">
        <v>0.99299999999999999</v>
      </c>
      <c r="D18" s="1" t="s">
        <v>7</v>
      </c>
      <c r="E18" s="1" t="s">
        <v>9</v>
      </c>
      <c r="F18" s="1"/>
      <c r="I18" s="2"/>
      <c r="J18" s="1"/>
      <c r="K18" s="1"/>
      <c r="L18" s="1"/>
      <c r="M18" s="1"/>
      <c r="N18" s="1"/>
      <c r="O18" s="1"/>
      <c r="P18" s="1"/>
      <c r="Q18" s="1"/>
    </row>
    <row r="19" spans="1:22" x14ac:dyDescent="0.3">
      <c r="A19" s="2" t="s">
        <v>80</v>
      </c>
      <c r="B19" s="1">
        <v>71.510000000000005</v>
      </c>
      <c r="C19" s="1" t="s">
        <v>81</v>
      </c>
      <c r="D19" s="1" t="s">
        <v>82</v>
      </c>
      <c r="E19" s="1" t="s">
        <v>68</v>
      </c>
      <c r="F19" s="1">
        <v>0.75970000000000004</v>
      </c>
      <c r="I19" s="2" t="s">
        <v>98</v>
      </c>
      <c r="J19" s="1"/>
      <c r="K19" s="1"/>
      <c r="L19" s="1"/>
      <c r="M19" s="1"/>
      <c r="N19" s="1"/>
      <c r="O19" s="1"/>
      <c r="P19" s="1"/>
      <c r="Q19" s="2" t="s">
        <v>0</v>
      </c>
      <c r="R19" s="6" t="s">
        <v>549</v>
      </c>
      <c r="S19" s="1"/>
      <c r="T19" s="1"/>
      <c r="U19" s="1"/>
      <c r="V19" s="1"/>
    </row>
    <row r="20" spans="1:22" x14ac:dyDescent="0.3">
      <c r="A20" s="2" t="s">
        <v>47</v>
      </c>
      <c r="B20" s="1">
        <v>15.28</v>
      </c>
      <c r="C20" s="1" t="s">
        <v>81</v>
      </c>
      <c r="D20" s="1" t="s">
        <v>82</v>
      </c>
      <c r="E20" s="1" t="s">
        <v>68</v>
      </c>
      <c r="F20" s="1"/>
      <c r="I20" s="2" t="s">
        <v>99</v>
      </c>
      <c r="J20" s="1">
        <v>1.7829999999999999</v>
      </c>
      <c r="K20" s="1" t="s">
        <v>431</v>
      </c>
      <c r="L20" s="1" t="s">
        <v>68</v>
      </c>
      <c r="M20" s="1" t="s">
        <v>69</v>
      </c>
      <c r="N20" s="1">
        <v>4.02E-2</v>
      </c>
      <c r="O20" s="1"/>
      <c r="P20" s="1"/>
      <c r="Q20" s="2"/>
      <c r="R20" s="1"/>
      <c r="S20" s="1"/>
      <c r="T20" s="1"/>
      <c r="U20" s="1"/>
      <c r="V20" s="1"/>
    </row>
    <row r="21" spans="1:22" x14ac:dyDescent="0.3">
      <c r="A21" s="2" t="s">
        <v>83</v>
      </c>
      <c r="B21" s="1">
        <v>2.7709999999999999</v>
      </c>
      <c r="C21" s="1">
        <v>0.14549999999999999</v>
      </c>
      <c r="D21" s="1" t="s">
        <v>7</v>
      </c>
      <c r="E21" s="1" t="s">
        <v>9</v>
      </c>
      <c r="F21" s="1"/>
      <c r="I21" s="2" t="s">
        <v>191</v>
      </c>
      <c r="J21" s="1">
        <v>0.05</v>
      </c>
      <c r="K21" s="1" t="s">
        <v>430</v>
      </c>
      <c r="L21" s="1" t="s">
        <v>9</v>
      </c>
      <c r="M21" s="1" t="s">
        <v>7</v>
      </c>
      <c r="N21" s="1">
        <v>0.99809999999999999</v>
      </c>
      <c r="O21" s="1"/>
      <c r="P21" s="1"/>
      <c r="Q21" s="4" t="s">
        <v>40</v>
      </c>
      <c r="R21" s="1" t="s">
        <v>41</v>
      </c>
      <c r="S21" s="1"/>
      <c r="T21" s="1"/>
      <c r="U21" s="1"/>
      <c r="V21" s="1"/>
    </row>
    <row r="22" spans="1:22" x14ac:dyDescent="0.3">
      <c r="A22" s="2"/>
      <c r="B22" s="1"/>
      <c r="C22" s="1"/>
      <c r="D22" s="1"/>
      <c r="E22" s="1"/>
      <c r="F22" s="1"/>
      <c r="I22" s="2" t="s">
        <v>377</v>
      </c>
      <c r="J22" s="1">
        <v>0.68330000000000002</v>
      </c>
      <c r="K22" s="1" t="s">
        <v>429</v>
      </c>
      <c r="L22" s="1" t="s">
        <v>9</v>
      </c>
      <c r="M22" s="1" t="s">
        <v>7</v>
      </c>
      <c r="N22" s="1">
        <v>0.50949999999999995</v>
      </c>
      <c r="O22" s="1"/>
      <c r="P22" s="1"/>
      <c r="Q22" s="2" t="s">
        <v>42</v>
      </c>
      <c r="R22" s="1">
        <v>0.05</v>
      </c>
      <c r="S22" s="1"/>
      <c r="T22" s="1"/>
      <c r="U22" s="1"/>
      <c r="V22" s="1"/>
    </row>
    <row r="23" spans="1:22" x14ac:dyDescent="0.3">
      <c r="A23" s="2" t="s">
        <v>48</v>
      </c>
      <c r="B23" s="1" t="s">
        <v>49</v>
      </c>
      <c r="C23" s="1" t="s">
        <v>50</v>
      </c>
      <c r="D23" s="1" t="s">
        <v>51</v>
      </c>
      <c r="E23" s="1" t="s">
        <v>52</v>
      </c>
      <c r="F23" s="1" t="s">
        <v>5</v>
      </c>
      <c r="I23" s="2" t="s">
        <v>376</v>
      </c>
      <c r="J23" s="1">
        <v>-1.7330000000000001</v>
      </c>
      <c r="K23" s="1" t="s">
        <v>428</v>
      </c>
      <c r="L23" s="1" t="s">
        <v>68</v>
      </c>
      <c r="M23" s="1" t="s">
        <v>69</v>
      </c>
      <c r="N23" s="1">
        <v>4.4299999999999999E-2</v>
      </c>
      <c r="O23" s="1"/>
      <c r="P23" s="1"/>
      <c r="Q23" s="2"/>
      <c r="R23" s="1"/>
      <c r="S23" s="1"/>
      <c r="T23" s="1"/>
      <c r="U23" s="1"/>
      <c r="V23" s="1"/>
    </row>
    <row r="24" spans="1:22" x14ac:dyDescent="0.3">
      <c r="A24" s="2" t="s">
        <v>79</v>
      </c>
      <c r="B24" s="1">
        <v>2.871</v>
      </c>
      <c r="C24" s="1">
        <v>15</v>
      </c>
      <c r="D24" s="1">
        <v>0.19139999999999999</v>
      </c>
      <c r="E24" s="1" t="s">
        <v>427</v>
      </c>
      <c r="F24" s="1" t="s">
        <v>426</v>
      </c>
      <c r="I24" s="2" t="s">
        <v>375</v>
      </c>
      <c r="J24" s="1">
        <v>-1.1000000000000001</v>
      </c>
      <c r="K24" s="1" t="s">
        <v>425</v>
      </c>
      <c r="L24" s="1" t="s">
        <v>9</v>
      </c>
      <c r="M24" s="1" t="s">
        <v>7</v>
      </c>
      <c r="N24" s="1">
        <v>0.33710000000000001</v>
      </c>
      <c r="O24" s="1"/>
      <c r="P24" s="1"/>
      <c r="Q24" s="2" t="s">
        <v>43</v>
      </c>
      <c r="R24" s="1" t="s">
        <v>44</v>
      </c>
      <c r="S24" s="1" t="s">
        <v>5</v>
      </c>
      <c r="T24" s="1" t="s">
        <v>6</v>
      </c>
      <c r="U24" s="1" t="s">
        <v>45</v>
      </c>
      <c r="V24" s="1"/>
    </row>
    <row r="25" spans="1:22" x14ac:dyDescent="0.3">
      <c r="A25" s="2" t="s">
        <v>80</v>
      </c>
      <c r="B25" s="1">
        <v>437.3</v>
      </c>
      <c r="C25" s="1">
        <v>5</v>
      </c>
      <c r="D25" s="1">
        <v>87.46</v>
      </c>
      <c r="E25" s="1" t="s">
        <v>424</v>
      </c>
      <c r="F25" s="1" t="s">
        <v>87</v>
      </c>
      <c r="I25" s="2" t="s">
        <v>374</v>
      </c>
      <c r="J25" s="1">
        <v>0.63329999999999997</v>
      </c>
      <c r="K25" s="1" t="s">
        <v>423</v>
      </c>
      <c r="L25" s="1" t="s">
        <v>9</v>
      </c>
      <c r="M25" s="1" t="s">
        <v>7</v>
      </c>
      <c r="N25" s="1">
        <v>0.51939999999999997</v>
      </c>
      <c r="O25" s="1"/>
      <c r="P25" s="1"/>
      <c r="Q25" s="2" t="s">
        <v>46</v>
      </c>
      <c r="R25" s="1">
        <v>5.6639999999999997</v>
      </c>
      <c r="S25" s="1">
        <v>0.10349999999999999</v>
      </c>
      <c r="T25" s="1" t="s">
        <v>7</v>
      </c>
      <c r="U25" s="1" t="s">
        <v>9</v>
      </c>
      <c r="V25" s="1"/>
    </row>
    <row r="26" spans="1:22" x14ac:dyDescent="0.3">
      <c r="A26" s="2" t="s">
        <v>47</v>
      </c>
      <c r="B26" s="1">
        <v>93.42</v>
      </c>
      <c r="C26" s="1">
        <v>3</v>
      </c>
      <c r="D26" s="1">
        <v>31.14</v>
      </c>
      <c r="E26" s="1" t="s">
        <v>422</v>
      </c>
      <c r="F26" s="1" t="s">
        <v>87</v>
      </c>
      <c r="I26" s="2"/>
      <c r="J26" s="1"/>
      <c r="K26" s="1"/>
      <c r="L26" s="1"/>
      <c r="M26" s="1"/>
      <c r="N26" s="1"/>
      <c r="O26" s="1"/>
      <c r="P26" s="1"/>
      <c r="Q26" s="2" t="s">
        <v>47</v>
      </c>
      <c r="R26" s="1">
        <v>86.76</v>
      </c>
      <c r="S26" s="1" t="s">
        <v>393</v>
      </c>
      <c r="T26" s="1" t="s">
        <v>82</v>
      </c>
      <c r="U26" s="1" t="s">
        <v>68</v>
      </c>
      <c r="V26" s="1"/>
    </row>
    <row r="27" spans="1:22" x14ac:dyDescent="0.3">
      <c r="A27" s="2" t="s">
        <v>83</v>
      </c>
      <c r="B27" s="1">
        <v>16.95</v>
      </c>
      <c r="C27" s="1">
        <v>20</v>
      </c>
      <c r="D27" s="1">
        <v>0.84730000000000005</v>
      </c>
      <c r="E27" s="1" t="s">
        <v>421</v>
      </c>
      <c r="F27" s="1" t="s">
        <v>420</v>
      </c>
      <c r="I27" s="2" t="s">
        <v>111</v>
      </c>
      <c r="J27" s="1"/>
      <c r="K27" s="1"/>
      <c r="L27" s="1"/>
      <c r="M27" s="1"/>
      <c r="N27" s="1"/>
      <c r="O27" s="1"/>
      <c r="P27" s="1"/>
      <c r="Q27" s="2"/>
      <c r="R27" s="1"/>
      <c r="S27" s="1"/>
      <c r="T27" s="1"/>
      <c r="U27" s="1"/>
      <c r="V27" s="1"/>
    </row>
    <row r="28" spans="1:22" x14ac:dyDescent="0.3">
      <c r="A28" s="2" t="s">
        <v>53</v>
      </c>
      <c r="B28" s="1">
        <v>60.98</v>
      </c>
      <c r="C28" s="1">
        <v>100</v>
      </c>
      <c r="D28" s="1">
        <v>0.60980000000000001</v>
      </c>
      <c r="E28" s="1"/>
      <c r="F28" s="1"/>
      <c r="I28" s="2" t="s">
        <v>99</v>
      </c>
      <c r="J28" s="1">
        <v>1.7829999999999999</v>
      </c>
      <c r="K28" s="1" t="s">
        <v>419</v>
      </c>
      <c r="L28" s="1" t="s">
        <v>68</v>
      </c>
      <c r="M28" s="1" t="s">
        <v>69</v>
      </c>
      <c r="N28" s="1">
        <v>2.1899999999999999E-2</v>
      </c>
      <c r="O28" s="1"/>
      <c r="P28" s="1"/>
      <c r="Q28" s="2" t="s">
        <v>48</v>
      </c>
      <c r="R28" s="1" t="s">
        <v>49</v>
      </c>
      <c r="S28" s="1" t="s">
        <v>50</v>
      </c>
      <c r="T28" s="1" t="s">
        <v>51</v>
      </c>
      <c r="U28" s="1" t="s">
        <v>52</v>
      </c>
      <c r="V28" s="1" t="s">
        <v>5</v>
      </c>
    </row>
    <row r="29" spans="1:22" x14ac:dyDescent="0.3">
      <c r="A29" s="2"/>
      <c r="B29" s="1"/>
      <c r="C29" s="1"/>
      <c r="D29" s="1"/>
      <c r="E29" s="1"/>
      <c r="F29" s="1"/>
      <c r="I29" s="2" t="s">
        <v>191</v>
      </c>
      <c r="J29" s="1">
        <v>-0.1167</v>
      </c>
      <c r="K29" s="1" t="s">
        <v>418</v>
      </c>
      <c r="L29" s="1" t="s">
        <v>9</v>
      </c>
      <c r="M29" s="1" t="s">
        <v>7</v>
      </c>
      <c r="N29" s="1">
        <v>0.9899</v>
      </c>
      <c r="O29" s="1"/>
      <c r="P29" s="1"/>
      <c r="Q29" s="2" t="s">
        <v>46</v>
      </c>
      <c r="R29" s="1">
        <v>14882</v>
      </c>
      <c r="S29" s="1">
        <v>5</v>
      </c>
      <c r="T29" s="1">
        <v>2976</v>
      </c>
      <c r="U29" s="1" t="s">
        <v>417</v>
      </c>
      <c r="V29" s="1" t="s">
        <v>416</v>
      </c>
    </row>
    <row r="30" spans="1:22" x14ac:dyDescent="0.3">
      <c r="A30" s="2" t="s">
        <v>91</v>
      </c>
      <c r="B30" s="1"/>
      <c r="C30" s="1"/>
      <c r="D30" s="1"/>
      <c r="E30" s="1"/>
      <c r="F30" s="1"/>
      <c r="I30" s="2" t="s">
        <v>377</v>
      </c>
      <c r="J30" s="1">
        <v>0.23330000000000001</v>
      </c>
      <c r="K30" s="1" t="s">
        <v>415</v>
      </c>
      <c r="L30" s="1" t="s">
        <v>9</v>
      </c>
      <c r="M30" s="1" t="s">
        <v>7</v>
      </c>
      <c r="N30" s="1">
        <v>0.98060000000000003</v>
      </c>
      <c r="O30" s="1"/>
      <c r="P30" s="1"/>
      <c r="Q30" s="2" t="s">
        <v>47</v>
      </c>
      <c r="R30" s="1">
        <v>227973</v>
      </c>
      <c r="S30" s="1">
        <v>3</v>
      </c>
      <c r="T30" s="1">
        <v>75991</v>
      </c>
      <c r="U30" s="1" t="s">
        <v>414</v>
      </c>
      <c r="V30" s="1" t="s">
        <v>413</v>
      </c>
    </row>
    <row r="31" spans="1:22" x14ac:dyDescent="0.3">
      <c r="A31" s="2" t="s">
        <v>92</v>
      </c>
      <c r="B31" s="1">
        <v>4</v>
      </c>
      <c r="C31" s="1"/>
      <c r="D31" s="1"/>
      <c r="E31" s="1"/>
      <c r="F31" s="1"/>
      <c r="I31" s="2" t="s">
        <v>376</v>
      </c>
      <c r="J31" s="1">
        <v>-1.9</v>
      </c>
      <c r="K31" s="1" t="s">
        <v>412</v>
      </c>
      <c r="L31" s="1" t="s">
        <v>68</v>
      </c>
      <c r="M31" s="1" t="s">
        <v>69</v>
      </c>
      <c r="N31" s="1">
        <v>2.6800000000000001E-2</v>
      </c>
      <c r="O31" s="1"/>
      <c r="P31" s="1"/>
      <c r="Q31" s="2" t="s">
        <v>53</v>
      </c>
      <c r="R31" s="1">
        <v>19906</v>
      </c>
      <c r="S31" s="1">
        <v>15</v>
      </c>
      <c r="T31" s="1">
        <v>1327</v>
      </c>
      <c r="U31" s="1"/>
      <c r="V31" s="1"/>
    </row>
    <row r="32" spans="1:22" x14ac:dyDescent="0.3">
      <c r="A32" s="2" t="s">
        <v>93</v>
      </c>
      <c r="B32" s="1">
        <v>6</v>
      </c>
      <c r="C32" s="1"/>
      <c r="D32" s="1"/>
      <c r="E32" s="1"/>
      <c r="F32" s="1"/>
      <c r="I32" s="2" t="s">
        <v>375</v>
      </c>
      <c r="J32" s="1">
        <v>-1.55</v>
      </c>
      <c r="K32" s="1" t="s">
        <v>411</v>
      </c>
      <c r="L32" s="1" t="s">
        <v>9</v>
      </c>
      <c r="M32" s="1" t="s">
        <v>7</v>
      </c>
      <c r="N32" s="1">
        <v>0.22520000000000001</v>
      </c>
      <c r="O32" s="1"/>
      <c r="P32" s="1"/>
      <c r="Q32" s="2"/>
      <c r="R32" s="1"/>
      <c r="S32" s="1"/>
      <c r="T32" s="1"/>
      <c r="U32" s="1"/>
      <c r="V32" s="1"/>
    </row>
    <row r="33" spans="1:25" x14ac:dyDescent="0.3">
      <c r="A33" s="2" t="s">
        <v>94</v>
      </c>
      <c r="B33" s="1">
        <v>24</v>
      </c>
      <c r="C33" s="1"/>
      <c r="D33" s="1"/>
      <c r="E33" s="1"/>
      <c r="F33" s="1"/>
      <c r="I33" s="2" t="s">
        <v>374</v>
      </c>
      <c r="J33" s="1">
        <v>0.35</v>
      </c>
      <c r="K33" s="1" t="s">
        <v>410</v>
      </c>
      <c r="L33" s="1" t="s">
        <v>9</v>
      </c>
      <c r="M33" s="1" t="s">
        <v>7</v>
      </c>
      <c r="N33" s="1">
        <v>0.96040000000000003</v>
      </c>
      <c r="O33" s="1"/>
      <c r="P33" s="1"/>
      <c r="Q33" s="2" t="s">
        <v>54</v>
      </c>
      <c r="R33" s="1">
        <v>0</v>
      </c>
      <c r="S33" s="1"/>
      <c r="T33" s="1"/>
      <c r="U33" s="1"/>
      <c r="V33" s="1"/>
    </row>
    <row r="34" spans="1:25" x14ac:dyDescent="0.3">
      <c r="A34" s="2" t="s">
        <v>54</v>
      </c>
      <c r="B34" s="1">
        <v>0</v>
      </c>
      <c r="C34" s="1"/>
      <c r="D34" s="1"/>
      <c r="E34" s="1"/>
      <c r="F34" s="1"/>
      <c r="I34" s="2"/>
      <c r="J34" s="1"/>
      <c r="K34" s="1"/>
      <c r="L34" s="1"/>
      <c r="M34" s="1"/>
      <c r="N34" s="1"/>
      <c r="O34" s="1"/>
      <c r="P34" s="1"/>
      <c r="Q34" s="2"/>
      <c r="R34" s="1"/>
      <c r="S34" s="1"/>
      <c r="T34" s="1"/>
      <c r="U34" s="1"/>
      <c r="V34" s="1"/>
    </row>
    <row r="35" spans="1:25" x14ac:dyDescent="0.3">
      <c r="I35" s="2" t="s">
        <v>118</v>
      </c>
      <c r="J35" s="1"/>
      <c r="K35" s="1"/>
      <c r="L35" s="1"/>
      <c r="M35" s="1"/>
      <c r="N35" s="1"/>
      <c r="O35" s="1"/>
      <c r="P35" s="1"/>
      <c r="Q35" s="2" t="s">
        <v>155</v>
      </c>
      <c r="R35" s="1"/>
      <c r="S35" s="1"/>
      <c r="T35" s="1"/>
      <c r="U35" s="1"/>
      <c r="V35" s="1"/>
      <c r="W35" s="1"/>
      <c r="X35" s="1"/>
      <c r="Y35" s="1"/>
    </row>
    <row r="36" spans="1:25" x14ac:dyDescent="0.3">
      <c r="I36" s="2" t="s">
        <v>99</v>
      </c>
      <c r="J36" s="1">
        <v>1.867</v>
      </c>
      <c r="K36" s="1" t="s">
        <v>409</v>
      </c>
      <c r="L36" s="1" t="s">
        <v>9</v>
      </c>
      <c r="M36" s="1" t="s">
        <v>7</v>
      </c>
      <c r="N36" s="1">
        <v>0.1123</v>
      </c>
      <c r="O36" s="1"/>
      <c r="P36" s="1"/>
      <c r="Q36" s="2"/>
      <c r="R36" s="1"/>
      <c r="S36" s="1"/>
      <c r="T36" s="1"/>
      <c r="U36" s="1"/>
      <c r="V36" s="1"/>
      <c r="W36" s="1"/>
      <c r="X36" s="1"/>
      <c r="Y36" s="1"/>
    </row>
    <row r="37" spans="1:25" x14ac:dyDescent="0.3">
      <c r="I37" s="2" t="s">
        <v>191</v>
      </c>
      <c r="J37" s="1">
        <v>-0.18329999999999999</v>
      </c>
      <c r="K37" s="1" t="s">
        <v>408</v>
      </c>
      <c r="L37" s="1" t="s">
        <v>9</v>
      </c>
      <c r="M37" s="1" t="s">
        <v>7</v>
      </c>
      <c r="N37" s="1">
        <v>0.99509999999999998</v>
      </c>
      <c r="O37" s="1"/>
      <c r="P37" s="1"/>
      <c r="Q37" s="2" t="s">
        <v>55</v>
      </c>
      <c r="R37" s="1">
        <v>1</v>
      </c>
      <c r="S37" s="1"/>
      <c r="T37" s="1"/>
      <c r="U37" s="1"/>
      <c r="V37" s="1"/>
      <c r="W37" s="1"/>
      <c r="X37" s="1"/>
      <c r="Y37" s="1"/>
    </row>
    <row r="38" spans="1:25" x14ac:dyDescent="0.3">
      <c r="I38" s="2" t="s">
        <v>377</v>
      </c>
      <c r="J38" s="1">
        <v>0.95</v>
      </c>
      <c r="K38" s="1" t="s">
        <v>407</v>
      </c>
      <c r="L38" s="1" t="s">
        <v>9</v>
      </c>
      <c r="M38" s="1" t="s">
        <v>7</v>
      </c>
      <c r="N38" s="1">
        <v>0.52210000000000001</v>
      </c>
      <c r="O38" s="1"/>
      <c r="P38" s="1"/>
      <c r="Q38" s="2" t="s">
        <v>56</v>
      </c>
      <c r="R38" s="1">
        <v>6</v>
      </c>
      <c r="S38" s="1"/>
      <c r="T38" s="1"/>
      <c r="U38" s="1"/>
      <c r="V38" s="1"/>
      <c r="W38" s="1"/>
      <c r="X38" s="1"/>
      <c r="Y38" s="1"/>
    </row>
    <row r="39" spans="1:25" x14ac:dyDescent="0.3">
      <c r="I39" s="2" t="s">
        <v>376</v>
      </c>
      <c r="J39" s="1">
        <v>-2.0499999999999998</v>
      </c>
      <c r="K39" s="1" t="s">
        <v>406</v>
      </c>
      <c r="L39" s="1" t="s">
        <v>68</v>
      </c>
      <c r="M39" s="1" t="s">
        <v>69</v>
      </c>
      <c r="N39" s="1">
        <v>0.02</v>
      </c>
      <c r="O39" s="1"/>
      <c r="P39" s="1"/>
      <c r="Q39" s="2" t="s">
        <v>42</v>
      </c>
      <c r="R39" s="1">
        <v>0.05</v>
      </c>
      <c r="S39" s="1"/>
      <c r="T39" s="1"/>
      <c r="U39" s="1"/>
      <c r="V39" s="1"/>
      <c r="W39" s="1"/>
      <c r="X39" s="1"/>
      <c r="Y39" s="1"/>
    </row>
    <row r="40" spans="1:25" x14ac:dyDescent="0.3">
      <c r="I40" s="2" t="s">
        <v>375</v>
      </c>
      <c r="J40" s="1">
        <v>-0.91669999999999996</v>
      </c>
      <c r="K40" s="1" t="s">
        <v>405</v>
      </c>
      <c r="L40" s="1" t="s">
        <v>9</v>
      </c>
      <c r="M40" s="1" t="s">
        <v>7</v>
      </c>
      <c r="N40" s="1">
        <v>8.9300000000000004E-2</v>
      </c>
      <c r="O40" s="1"/>
      <c r="P40" s="1"/>
      <c r="Q40" s="2"/>
      <c r="R40" s="1"/>
      <c r="S40" s="1"/>
      <c r="T40" s="1"/>
      <c r="U40" s="1"/>
      <c r="V40" s="1"/>
      <c r="W40" s="1"/>
      <c r="X40" s="1"/>
      <c r="Y40" s="1"/>
    </row>
    <row r="41" spans="1:25" x14ac:dyDescent="0.3">
      <c r="I41" s="2" t="s">
        <v>374</v>
      </c>
      <c r="J41" s="1">
        <v>1.133</v>
      </c>
      <c r="K41" s="1" t="s">
        <v>404</v>
      </c>
      <c r="L41" s="1" t="s">
        <v>9</v>
      </c>
      <c r="M41" s="1" t="s">
        <v>7</v>
      </c>
      <c r="N41" s="1">
        <v>0.1925</v>
      </c>
      <c r="O41" s="1"/>
      <c r="P41" s="1"/>
      <c r="Q41" s="2" t="s">
        <v>57</v>
      </c>
      <c r="R41" s="1" t="s">
        <v>58</v>
      </c>
      <c r="S41" s="1" t="s">
        <v>403</v>
      </c>
      <c r="T41" s="1" t="s">
        <v>45</v>
      </c>
      <c r="U41" s="1" t="s">
        <v>59</v>
      </c>
      <c r="V41" s="1" t="s">
        <v>60</v>
      </c>
      <c r="W41" s="1"/>
      <c r="X41" s="1"/>
      <c r="Y41" s="1"/>
    </row>
    <row r="42" spans="1:25" x14ac:dyDescent="0.3">
      <c r="I42" s="2"/>
      <c r="J42" s="1"/>
      <c r="K42" s="1"/>
      <c r="L42" s="1"/>
      <c r="M42" s="1"/>
      <c r="N42" s="1"/>
      <c r="O42" s="1"/>
      <c r="P42" s="1"/>
      <c r="Q42" s="2"/>
      <c r="R42" s="1"/>
      <c r="S42" s="1"/>
      <c r="T42" s="1"/>
      <c r="U42" s="1"/>
      <c r="V42" s="1"/>
      <c r="W42" s="1"/>
      <c r="X42" s="1"/>
      <c r="Y42" s="1"/>
    </row>
    <row r="43" spans="1:25" x14ac:dyDescent="0.3">
      <c r="I43" s="2" t="s">
        <v>126</v>
      </c>
      <c r="J43" s="1"/>
      <c r="K43" s="1"/>
      <c r="L43" s="1"/>
      <c r="M43" s="1"/>
      <c r="N43" s="1"/>
      <c r="O43" s="1"/>
      <c r="P43" s="1"/>
      <c r="Q43" s="2" t="s">
        <v>99</v>
      </c>
      <c r="R43" s="1">
        <v>235.3</v>
      </c>
      <c r="S43" s="1" t="s">
        <v>402</v>
      </c>
      <c r="T43" s="1" t="s">
        <v>68</v>
      </c>
      <c r="U43" s="1" t="s">
        <v>82</v>
      </c>
      <c r="V43" s="1" t="s">
        <v>393</v>
      </c>
      <c r="W43" s="1"/>
      <c r="X43" s="1"/>
      <c r="Y43" s="1"/>
    </row>
    <row r="44" spans="1:25" x14ac:dyDescent="0.3">
      <c r="I44" s="2" t="s">
        <v>99</v>
      </c>
      <c r="J44" s="1">
        <v>1.9330000000000001</v>
      </c>
      <c r="K44" s="1" t="s">
        <v>401</v>
      </c>
      <c r="L44" s="1" t="s">
        <v>68</v>
      </c>
      <c r="M44" s="1" t="s">
        <v>82</v>
      </c>
      <c r="N44" s="1" t="s">
        <v>81</v>
      </c>
      <c r="O44" s="1"/>
      <c r="P44" s="1"/>
      <c r="Q44" s="2" t="s">
        <v>191</v>
      </c>
      <c r="R44" s="1">
        <v>-3.5</v>
      </c>
      <c r="S44" s="1" t="s">
        <v>400</v>
      </c>
      <c r="T44" s="1" t="s">
        <v>9</v>
      </c>
      <c r="U44" s="1" t="s">
        <v>7</v>
      </c>
      <c r="V44" s="1">
        <v>0.99829999999999997</v>
      </c>
      <c r="W44" s="1"/>
      <c r="X44" s="1"/>
      <c r="Y44" s="1"/>
    </row>
    <row r="45" spans="1:25" x14ac:dyDescent="0.3">
      <c r="I45" s="2" t="s">
        <v>191</v>
      </c>
      <c r="J45" s="1">
        <v>-1.6670000000000001E-2</v>
      </c>
      <c r="K45" s="1" t="s">
        <v>399</v>
      </c>
      <c r="L45" s="1" t="s">
        <v>9</v>
      </c>
      <c r="M45" s="1" t="s">
        <v>7</v>
      </c>
      <c r="N45" s="1">
        <v>0.99970000000000003</v>
      </c>
      <c r="O45" s="1"/>
      <c r="P45" s="1"/>
      <c r="Q45" s="2" t="s">
        <v>377</v>
      </c>
      <c r="R45" s="1">
        <v>104.2</v>
      </c>
      <c r="S45" s="1" t="s">
        <v>398</v>
      </c>
      <c r="T45" s="1" t="s">
        <v>68</v>
      </c>
      <c r="U45" s="1" t="s">
        <v>324</v>
      </c>
      <c r="V45" s="1">
        <v>8.9999999999999998E-4</v>
      </c>
      <c r="W45" s="1"/>
      <c r="X45" s="1"/>
      <c r="Y45" s="1"/>
    </row>
    <row r="46" spans="1:25" x14ac:dyDescent="0.3">
      <c r="I46" s="2" t="s">
        <v>377</v>
      </c>
      <c r="J46" s="1">
        <v>1.2330000000000001</v>
      </c>
      <c r="K46" s="1" t="s">
        <v>397</v>
      </c>
      <c r="L46" s="1" t="s">
        <v>9</v>
      </c>
      <c r="M46" s="1" t="s">
        <v>7</v>
      </c>
      <c r="N46" s="1">
        <v>7.1900000000000006E-2</v>
      </c>
      <c r="O46" s="1"/>
      <c r="P46" s="1"/>
      <c r="Q46" s="2" t="s">
        <v>376</v>
      </c>
      <c r="R46" s="1">
        <v>-238.8</v>
      </c>
      <c r="S46" s="1" t="s">
        <v>396</v>
      </c>
      <c r="T46" s="1" t="s">
        <v>68</v>
      </c>
      <c r="U46" s="1" t="s">
        <v>82</v>
      </c>
      <c r="V46" s="1" t="s">
        <v>393</v>
      </c>
      <c r="W46" s="1"/>
      <c r="X46" s="1"/>
      <c r="Y46" s="1"/>
    </row>
    <row r="47" spans="1:25" x14ac:dyDescent="0.3">
      <c r="I47" s="2" t="s">
        <v>376</v>
      </c>
      <c r="J47" s="1">
        <v>-1.95</v>
      </c>
      <c r="K47" s="1" t="s">
        <v>395</v>
      </c>
      <c r="L47" s="1" t="s">
        <v>68</v>
      </c>
      <c r="M47" s="1" t="s">
        <v>324</v>
      </c>
      <c r="N47" s="1">
        <v>1E-4</v>
      </c>
      <c r="O47" s="1"/>
      <c r="P47" s="1"/>
      <c r="Q47" s="2" t="s">
        <v>375</v>
      </c>
      <c r="R47" s="1">
        <v>-131.1</v>
      </c>
      <c r="S47" s="1" t="s">
        <v>394</v>
      </c>
      <c r="T47" s="1" t="s">
        <v>68</v>
      </c>
      <c r="U47" s="1" t="s">
        <v>82</v>
      </c>
      <c r="V47" s="1" t="s">
        <v>393</v>
      </c>
      <c r="W47" s="1"/>
      <c r="X47" s="1"/>
      <c r="Y47" s="1"/>
    </row>
    <row r="48" spans="1:25" x14ac:dyDescent="0.3">
      <c r="I48" s="2" t="s">
        <v>375</v>
      </c>
      <c r="J48" s="1">
        <v>-0.7</v>
      </c>
      <c r="K48" s="1" t="s">
        <v>392</v>
      </c>
      <c r="L48" s="1" t="s">
        <v>9</v>
      </c>
      <c r="M48" s="1" t="s">
        <v>7</v>
      </c>
      <c r="N48" s="1">
        <v>0.38779999999999998</v>
      </c>
      <c r="O48" s="1"/>
      <c r="P48" s="1"/>
      <c r="Q48" s="2" t="s">
        <v>374</v>
      </c>
      <c r="R48" s="1">
        <v>107.7</v>
      </c>
      <c r="S48" s="1" t="s">
        <v>391</v>
      </c>
      <c r="T48" s="1" t="s">
        <v>68</v>
      </c>
      <c r="U48" s="1" t="s">
        <v>324</v>
      </c>
      <c r="V48" s="1">
        <v>6.9999999999999999E-4</v>
      </c>
      <c r="W48" s="1"/>
      <c r="X48" s="1"/>
      <c r="Y48" s="1"/>
    </row>
    <row r="49" spans="9:25" x14ac:dyDescent="0.3">
      <c r="I49" s="2" t="s">
        <v>374</v>
      </c>
      <c r="J49" s="1">
        <v>1.25</v>
      </c>
      <c r="K49" s="1" t="s">
        <v>390</v>
      </c>
      <c r="L49" s="1" t="s">
        <v>9</v>
      </c>
      <c r="M49" s="1" t="s">
        <v>7</v>
      </c>
      <c r="N49" s="1">
        <v>6.7900000000000002E-2</v>
      </c>
      <c r="O49" s="1"/>
      <c r="P49" s="1"/>
      <c r="Q49" s="2"/>
      <c r="R49" s="1"/>
      <c r="S49" s="1"/>
      <c r="T49" s="1"/>
      <c r="U49" s="1"/>
      <c r="V49" s="1"/>
      <c r="W49" s="1"/>
      <c r="X49" s="1"/>
      <c r="Y49" s="1"/>
    </row>
    <row r="50" spans="9:25" x14ac:dyDescent="0.3">
      <c r="I50" s="2"/>
      <c r="J50" s="1"/>
      <c r="K50" s="1"/>
      <c r="L50" s="1"/>
      <c r="M50" s="1"/>
      <c r="N50" s="1"/>
      <c r="O50" s="1"/>
      <c r="P50" s="1"/>
      <c r="Q50" s="2"/>
      <c r="R50" s="1"/>
      <c r="S50" s="1"/>
      <c r="T50" s="1"/>
      <c r="U50" s="1"/>
      <c r="V50" s="1"/>
      <c r="W50" s="1"/>
      <c r="X50" s="1"/>
      <c r="Y50" s="1"/>
    </row>
    <row r="51" spans="9:25" x14ac:dyDescent="0.3">
      <c r="I51" s="2" t="s">
        <v>133</v>
      </c>
      <c r="J51" s="1"/>
      <c r="K51" s="1"/>
      <c r="L51" s="1"/>
      <c r="M51" s="1"/>
      <c r="N51" s="1"/>
      <c r="O51" s="1"/>
      <c r="P51" s="1"/>
      <c r="Q51" s="2" t="s">
        <v>61</v>
      </c>
      <c r="R51" s="1" t="s">
        <v>62</v>
      </c>
      <c r="S51" s="1" t="s">
        <v>63</v>
      </c>
      <c r="T51" s="1" t="s">
        <v>58</v>
      </c>
      <c r="U51" s="1" t="s">
        <v>64</v>
      </c>
      <c r="V51" s="1" t="s">
        <v>65</v>
      </c>
      <c r="W51" s="1" t="s">
        <v>66</v>
      </c>
      <c r="X51" s="1" t="s">
        <v>67</v>
      </c>
      <c r="Y51" s="1" t="s">
        <v>50</v>
      </c>
    </row>
    <row r="52" spans="9:25" x14ac:dyDescent="0.3">
      <c r="I52" s="2" t="s">
        <v>99</v>
      </c>
      <c r="J52" s="1">
        <v>2.0830000000000002</v>
      </c>
      <c r="K52" s="1" t="s">
        <v>389</v>
      </c>
      <c r="L52" s="1" t="s">
        <v>68</v>
      </c>
      <c r="M52" s="1" t="s">
        <v>82</v>
      </c>
      <c r="N52" s="1" t="s">
        <v>81</v>
      </c>
      <c r="O52" s="1"/>
      <c r="P52" s="1"/>
      <c r="Q52" s="2"/>
      <c r="R52" s="1"/>
      <c r="S52" s="1"/>
      <c r="T52" s="1"/>
      <c r="U52" s="1"/>
      <c r="V52" s="1"/>
      <c r="W52" s="1"/>
      <c r="X52" s="1"/>
      <c r="Y52" s="1"/>
    </row>
    <row r="53" spans="9:25" x14ac:dyDescent="0.3">
      <c r="I53" s="2" t="s">
        <v>191</v>
      </c>
      <c r="J53" s="1">
        <v>6.6669999999999993E-2</v>
      </c>
      <c r="K53" s="1" t="s">
        <v>388</v>
      </c>
      <c r="L53" s="1" t="s">
        <v>9</v>
      </c>
      <c r="M53" s="1" t="s">
        <v>7</v>
      </c>
      <c r="N53" s="1">
        <v>0.98929999999999996</v>
      </c>
      <c r="O53" s="1"/>
      <c r="P53" s="1"/>
      <c r="Q53" s="2" t="s">
        <v>99</v>
      </c>
      <c r="R53" s="1">
        <v>989.3</v>
      </c>
      <c r="S53" s="1">
        <v>754.1</v>
      </c>
      <c r="T53" s="1">
        <v>235.3</v>
      </c>
      <c r="U53" s="1">
        <v>21.03</v>
      </c>
      <c r="V53" s="1">
        <v>6</v>
      </c>
      <c r="W53" s="1">
        <v>6</v>
      </c>
      <c r="X53" s="1">
        <v>15.82</v>
      </c>
      <c r="Y53" s="1">
        <v>15</v>
      </c>
    </row>
    <row r="54" spans="9:25" x14ac:dyDescent="0.3">
      <c r="I54" s="2" t="s">
        <v>377</v>
      </c>
      <c r="J54" s="1">
        <v>0.9</v>
      </c>
      <c r="K54" s="1" t="s">
        <v>387</v>
      </c>
      <c r="L54" s="1" t="s">
        <v>68</v>
      </c>
      <c r="M54" s="1" t="s">
        <v>123</v>
      </c>
      <c r="N54" s="1">
        <v>2.5000000000000001E-3</v>
      </c>
      <c r="O54" s="1"/>
      <c r="P54" s="1"/>
      <c r="Q54" s="2" t="s">
        <v>191</v>
      </c>
      <c r="R54" s="1">
        <v>989.3</v>
      </c>
      <c r="S54" s="1">
        <v>992.8</v>
      </c>
      <c r="T54" s="1">
        <v>-3.5</v>
      </c>
      <c r="U54" s="1">
        <v>21.03</v>
      </c>
      <c r="V54" s="1">
        <v>6</v>
      </c>
      <c r="W54" s="1">
        <v>6</v>
      </c>
      <c r="X54" s="1">
        <v>0.23530000000000001</v>
      </c>
      <c r="Y54" s="1">
        <v>15</v>
      </c>
    </row>
    <row r="55" spans="9:25" x14ac:dyDescent="0.3">
      <c r="I55" s="2" t="s">
        <v>376</v>
      </c>
      <c r="J55" s="1">
        <v>-2.0169999999999999</v>
      </c>
      <c r="K55" s="1" t="s">
        <v>386</v>
      </c>
      <c r="L55" s="1" t="s">
        <v>68</v>
      </c>
      <c r="M55" s="1" t="s">
        <v>82</v>
      </c>
      <c r="N55" s="1" t="s">
        <v>81</v>
      </c>
      <c r="O55" s="1"/>
      <c r="P55" s="1"/>
      <c r="Q55" s="2" t="s">
        <v>377</v>
      </c>
      <c r="R55" s="1">
        <v>989.3</v>
      </c>
      <c r="S55" s="1">
        <v>885.2</v>
      </c>
      <c r="T55" s="1">
        <v>104.2</v>
      </c>
      <c r="U55" s="1">
        <v>21.03</v>
      </c>
      <c r="V55" s="1">
        <v>6</v>
      </c>
      <c r="W55" s="1">
        <v>6</v>
      </c>
      <c r="X55" s="1">
        <v>7.0039999999999996</v>
      </c>
      <c r="Y55" s="1">
        <v>15</v>
      </c>
    </row>
    <row r="56" spans="9:25" x14ac:dyDescent="0.3">
      <c r="I56" s="2" t="s">
        <v>375</v>
      </c>
      <c r="J56" s="1">
        <v>-1.1830000000000001</v>
      </c>
      <c r="K56" s="1" t="s">
        <v>385</v>
      </c>
      <c r="L56" s="1" t="s">
        <v>68</v>
      </c>
      <c r="M56" s="1" t="s">
        <v>324</v>
      </c>
      <c r="N56" s="1">
        <v>2.9999999999999997E-4</v>
      </c>
      <c r="O56" s="1"/>
      <c r="P56" s="1"/>
      <c r="Q56" s="2" t="s">
        <v>376</v>
      </c>
      <c r="R56" s="1">
        <v>754.1</v>
      </c>
      <c r="S56" s="1">
        <v>992.8</v>
      </c>
      <c r="T56" s="1">
        <v>-238.8</v>
      </c>
      <c r="U56" s="1">
        <v>21.03</v>
      </c>
      <c r="V56" s="1">
        <v>6</v>
      </c>
      <c r="W56" s="1">
        <v>6</v>
      </c>
      <c r="X56" s="1">
        <v>16.05</v>
      </c>
      <c r="Y56" s="1">
        <v>15</v>
      </c>
    </row>
    <row r="57" spans="9:25" x14ac:dyDescent="0.3">
      <c r="I57" s="2" t="s">
        <v>374</v>
      </c>
      <c r="J57" s="1">
        <v>0.83330000000000004</v>
      </c>
      <c r="K57" s="1" t="s">
        <v>384</v>
      </c>
      <c r="L57" s="1" t="s">
        <v>68</v>
      </c>
      <c r="M57" s="1" t="s">
        <v>69</v>
      </c>
      <c r="N57" s="1">
        <v>1.46E-2</v>
      </c>
      <c r="O57" s="1"/>
      <c r="P57" s="1"/>
      <c r="Q57" s="2" t="s">
        <v>375</v>
      </c>
      <c r="R57" s="1">
        <v>754.1</v>
      </c>
      <c r="S57" s="1">
        <v>885.2</v>
      </c>
      <c r="T57" s="1">
        <v>-131.1</v>
      </c>
      <c r="U57" s="1">
        <v>21.03</v>
      </c>
      <c r="V57" s="1">
        <v>6</v>
      </c>
      <c r="W57" s="1">
        <v>6</v>
      </c>
      <c r="X57" s="1">
        <v>8.8140000000000001</v>
      </c>
      <c r="Y57" s="1">
        <v>15</v>
      </c>
    </row>
    <row r="58" spans="9:25" x14ac:dyDescent="0.3">
      <c r="I58" s="2"/>
      <c r="J58" s="1"/>
      <c r="K58" s="1"/>
      <c r="L58" s="1"/>
      <c r="M58" s="1"/>
      <c r="N58" s="1"/>
      <c r="O58" s="1"/>
      <c r="P58" s="1"/>
      <c r="Q58" s="2" t="s">
        <v>374</v>
      </c>
      <c r="R58" s="1">
        <v>992.8</v>
      </c>
      <c r="S58" s="1">
        <v>885.2</v>
      </c>
      <c r="T58" s="1">
        <v>107.7</v>
      </c>
      <c r="U58" s="1">
        <v>21.03</v>
      </c>
      <c r="V58" s="1">
        <v>6</v>
      </c>
      <c r="W58" s="1">
        <v>6</v>
      </c>
      <c r="X58" s="1">
        <v>7.24</v>
      </c>
      <c r="Y58" s="1">
        <v>15</v>
      </c>
    </row>
    <row r="59" spans="9:25" x14ac:dyDescent="0.3">
      <c r="I59" s="2" t="s">
        <v>140</v>
      </c>
      <c r="J59" s="1"/>
      <c r="K59" s="1"/>
      <c r="L59" s="1"/>
      <c r="M59" s="1"/>
      <c r="N59" s="1"/>
      <c r="O59" s="1"/>
      <c r="P59" s="1"/>
      <c r="Q59" s="2"/>
      <c r="R59" s="1"/>
      <c r="S59" s="1"/>
      <c r="T59" s="1"/>
      <c r="U59" s="1"/>
      <c r="V59" s="1"/>
      <c r="W59" s="1"/>
      <c r="X59" s="1"/>
      <c r="Y59" s="1"/>
    </row>
    <row r="60" spans="9:25" x14ac:dyDescent="0.3">
      <c r="I60" s="2" t="s">
        <v>99</v>
      </c>
      <c r="J60" s="1">
        <v>2.2330000000000001</v>
      </c>
      <c r="K60" s="1" t="s">
        <v>383</v>
      </c>
      <c r="L60" s="1" t="s">
        <v>68</v>
      </c>
      <c r="M60" s="1" t="s">
        <v>123</v>
      </c>
      <c r="N60" s="1">
        <v>8.3000000000000001E-3</v>
      </c>
      <c r="O60" s="1"/>
      <c r="P60" s="1"/>
      <c r="Q60" s="1"/>
    </row>
    <row r="61" spans="9:25" x14ac:dyDescent="0.3">
      <c r="I61" s="2" t="s">
        <v>191</v>
      </c>
      <c r="J61" s="1">
        <v>3.3329999999999999E-2</v>
      </c>
      <c r="K61" s="1" t="s">
        <v>382</v>
      </c>
      <c r="L61" s="1" t="s">
        <v>9</v>
      </c>
      <c r="M61" s="1" t="s">
        <v>7</v>
      </c>
      <c r="N61" s="1" t="s">
        <v>144</v>
      </c>
      <c r="O61" s="1"/>
      <c r="P61" s="1"/>
      <c r="Q61" s="1"/>
    </row>
    <row r="62" spans="9:25" x14ac:dyDescent="0.3">
      <c r="I62" s="2" t="s">
        <v>377</v>
      </c>
      <c r="J62" s="1">
        <v>1.05</v>
      </c>
      <c r="K62" s="1" t="s">
        <v>381</v>
      </c>
      <c r="L62" s="1" t="s">
        <v>9</v>
      </c>
      <c r="M62" s="1" t="s">
        <v>7</v>
      </c>
      <c r="N62" s="1">
        <v>0.20610000000000001</v>
      </c>
      <c r="O62" s="1"/>
      <c r="P62" s="1"/>
      <c r="Q62" s="1"/>
    </row>
    <row r="63" spans="9:25" x14ac:dyDescent="0.3">
      <c r="I63" s="2" t="s">
        <v>376</v>
      </c>
      <c r="J63" s="1">
        <v>-2.2000000000000002</v>
      </c>
      <c r="K63" s="1" t="s">
        <v>380</v>
      </c>
      <c r="L63" s="1" t="s">
        <v>68</v>
      </c>
      <c r="M63" s="1" t="s">
        <v>123</v>
      </c>
      <c r="N63" s="1">
        <v>3.2000000000000002E-3</v>
      </c>
      <c r="O63" s="1"/>
      <c r="P63" s="1"/>
      <c r="Q63" s="1"/>
    </row>
    <row r="64" spans="9:25" x14ac:dyDescent="0.3">
      <c r="I64" s="2" t="s">
        <v>375</v>
      </c>
      <c r="J64" s="1">
        <v>-1.1830000000000001</v>
      </c>
      <c r="K64" s="1" t="s">
        <v>379</v>
      </c>
      <c r="L64" s="1" t="s">
        <v>9</v>
      </c>
      <c r="M64" s="1" t="s">
        <v>7</v>
      </c>
      <c r="N64" s="1">
        <v>5.0999999999999997E-2</v>
      </c>
      <c r="O64" s="1"/>
      <c r="P64" s="1"/>
      <c r="Q64" s="1"/>
    </row>
    <row r="65" spans="9:17" x14ac:dyDescent="0.3">
      <c r="I65" s="2" t="s">
        <v>374</v>
      </c>
      <c r="J65" s="1">
        <v>1.0169999999999999</v>
      </c>
      <c r="K65" s="1" t="s">
        <v>378</v>
      </c>
      <c r="L65" s="1" t="s">
        <v>9</v>
      </c>
      <c r="M65" s="1" t="s">
        <v>7</v>
      </c>
      <c r="N65" s="1">
        <v>0.1308</v>
      </c>
      <c r="O65" s="1"/>
      <c r="P65" s="1"/>
      <c r="Q65" s="1"/>
    </row>
    <row r="66" spans="9:17" x14ac:dyDescent="0.3">
      <c r="I66" s="2"/>
      <c r="J66" s="1"/>
      <c r="K66" s="1"/>
      <c r="L66" s="1"/>
      <c r="M66" s="1"/>
      <c r="N66" s="1"/>
      <c r="O66" s="1"/>
      <c r="P66" s="1"/>
      <c r="Q66" s="1"/>
    </row>
    <row r="67" spans="9:17" x14ac:dyDescent="0.3">
      <c r="I67" s="2"/>
      <c r="J67" s="1"/>
      <c r="K67" s="1"/>
      <c r="L67" s="1"/>
      <c r="M67" s="1"/>
      <c r="N67" s="1"/>
      <c r="O67" s="1"/>
      <c r="P67" s="1"/>
      <c r="Q67" s="1"/>
    </row>
    <row r="68" spans="9:17" x14ac:dyDescent="0.3">
      <c r="I68" s="2" t="s">
        <v>61</v>
      </c>
      <c r="J68" s="1" t="s">
        <v>62</v>
      </c>
      <c r="K68" s="1" t="s">
        <v>63</v>
      </c>
      <c r="L68" s="1" t="s">
        <v>58</v>
      </c>
      <c r="M68" s="1" t="s">
        <v>64</v>
      </c>
      <c r="N68" s="1" t="s">
        <v>65</v>
      </c>
      <c r="O68" s="1" t="s">
        <v>66</v>
      </c>
      <c r="P68" s="1" t="s">
        <v>67</v>
      </c>
      <c r="Q68" s="1" t="s">
        <v>50</v>
      </c>
    </row>
    <row r="69" spans="9:17" x14ac:dyDescent="0.3">
      <c r="I69" s="2"/>
      <c r="J69" s="1"/>
      <c r="K69" s="1"/>
      <c r="L69" s="1"/>
      <c r="M69" s="1"/>
      <c r="N69" s="1"/>
      <c r="O69" s="1"/>
      <c r="P69" s="1"/>
      <c r="Q69" s="1"/>
    </row>
    <row r="70" spans="9:17" x14ac:dyDescent="0.3">
      <c r="I70" s="2" t="s">
        <v>98</v>
      </c>
      <c r="J70" s="1"/>
      <c r="K70" s="1"/>
      <c r="L70" s="1"/>
      <c r="M70" s="1"/>
      <c r="N70" s="1"/>
      <c r="O70" s="1"/>
      <c r="P70" s="1"/>
      <c r="Q70" s="1"/>
    </row>
    <row r="71" spans="9:17" x14ac:dyDescent="0.3">
      <c r="I71" s="2" t="s">
        <v>99</v>
      </c>
      <c r="J71" s="1">
        <v>11.73</v>
      </c>
      <c r="K71" s="1">
        <v>9.9499999999999993</v>
      </c>
      <c r="L71" s="1">
        <v>1.7829999999999999</v>
      </c>
      <c r="M71" s="1">
        <v>0.52239999999999998</v>
      </c>
      <c r="N71" s="1">
        <v>6</v>
      </c>
      <c r="O71" s="1">
        <v>6</v>
      </c>
      <c r="P71" s="1">
        <v>4.827</v>
      </c>
      <c r="Q71" s="1">
        <v>7.5049999999999999</v>
      </c>
    </row>
    <row r="72" spans="9:17" x14ac:dyDescent="0.3">
      <c r="I72" s="2" t="s">
        <v>191</v>
      </c>
      <c r="J72" s="1">
        <v>11.73</v>
      </c>
      <c r="K72" s="1">
        <v>11.68</v>
      </c>
      <c r="L72" s="1">
        <v>0.05</v>
      </c>
      <c r="M72" s="1">
        <v>0.29220000000000002</v>
      </c>
      <c r="N72" s="1">
        <v>6</v>
      </c>
      <c r="O72" s="1">
        <v>6</v>
      </c>
      <c r="P72" s="1">
        <v>0.24199999999999999</v>
      </c>
      <c r="Q72" s="1">
        <v>8.89</v>
      </c>
    </row>
    <row r="73" spans="9:17" x14ac:dyDescent="0.3">
      <c r="I73" s="2" t="s">
        <v>377</v>
      </c>
      <c r="J73" s="1">
        <v>11.73</v>
      </c>
      <c r="K73" s="1">
        <v>11.05</v>
      </c>
      <c r="L73" s="1">
        <v>0.68330000000000002</v>
      </c>
      <c r="M73" s="1">
        <v>0.47360000000000002</v>
      </c>
      <c r="N73" s="1">
        <v>6</v>
      </c>
      <c r="O73" s="1">
        <v>6</v>
      </c>
      <c r="P73" s="1">
        <v>2.0409999999999999</v>
      </c>
      <c r="Q73" s="1">
        <v>8.0969999999999995</v>
      </c>
    </row>
    <row r="74" spans="9:17" x14ac:dyDescent="0.3">
      <c r="I74" s="2" t="s">
        <v>376</v>
      </c>
      <c r="J74" s="1">
        <v>9.9499999999999993</v>
      </c>
      <c r="K74" s="1">
        <v>11.68</v>
      </c>
      <c r="L74" s="1">
        <v>-1.7330000000000001</v>
      </c>
      <c r="M74" s="1">
        <v>0.49270000000000003</v>
      </c>
      <c r="N74" s="1">
        <v>6</v>
      </c>
      <c r="O74" s="1">
        <v>6</v>
      </c>
      <c r="P74" s="1">
        <v>4.9749999999999996</v>
      </c>
      <c r="Q74" s="1">
        <v>6.2619999999999996</v>
      </c>
    </row>
    <row r="75" spans="9:17" x14ac:dyDescent="0.3">
      <c r="I75" s="2" t="s">
        <v>375</v>
      </c>
      <c r="J75" s="1">
        <v>9.9499999999999993</v>
      </c>
      <c r="K75" s="1">
        <v>11.05</v>
      </c>
      <c r="L75" s="1">
        <v>-1.1000000000000001</v>
      </c>
      <c r="M75" s="1">
        <v>0.61780000000000002</v>
      </c>
      <c r="N75" s="1">
        <v>6</v>
      </c>
      <c r="O75" s="1">
        <v>6</v>
      </c>
      <c r="P75" s="1">
        <v>2.5179999999999998</v>
      </c>
      <c r="Q75" s="1">
        <v>9.84</v>
      </c>
    </row>
    <row r="76" spans="9:17" x14ac:dyDescent="0.3">
      <c r="I76" s="2" t="s">
        <v>374</v>
      </c>
      <c r="J76" s="1">
        <v>11.68</v>
      </c>
      <c r="K76" s="1">
        <v>11.05</v>
      </c>
      <c r="L76" s="1">
        <v>0.63329999999999997</v>
      </c>
      <c r="M76" s="1">
        <v>0.44059999999999999</v>
      </c>
      <c r="N76" s="1">
        <v>6</v>
      </c>
      <c r="O76" s="1">
        <v>6</v>
      </c>
      <c r="P76" s="1">
        <v>2.0329999999999999</v>
      </c>
      <c r="Q76" s="1">
        <v>6.6139999999999999</v>
      </c>
    </row>
    <row r="77" spans="9:17" x14ac:dyDescent="0.3">
      <c r="I77" s="2"/>
      <c r="J77" s="1"/>
      <c r="K77" s="1"/>
      <c r="L77" s="1"/>
      <c r="M77" s="1"/>
      <c r="N77" s="1"/>
      <c r="O77" s="1"/>
      <c r="P77" s="1"/>
      <c r="Q77" s="1"/>
    </row>
    <row r="78" spans="9:17" x14ac:dyDescent="0.3">
      <c r="I78" s="2" t="s">
        <v>111</v>
      </c>
      <c r="J78" s="1"/>
      <c r="K78" s="1"/>
      <c r="L78" s="1"/>
      <c r="M78" s="1"/>
      <c r="N78" s="1"/>
      <c r="O78" s="1"/>
      <c r="P78" s="1"/>
      <c r="Q78" s="1"/>
    </row>
    <row r="79" spans="9:17" x14ac:dyDescent="0.3">
      <c r="I79" s="2" t="s">
        <v>99</v>
      </c>
      <c r="J79" s="1">
        <v>9.9499999999999993</v>
      </c>
      <c r="K79" s="1">
        <v>8.1669999999999998</v>
      </c>
      <c r="L79" s="1">
        <v>1.7829999999999999</v>
      </c>
      <c r="M79" s="1">
        <v>0.41830000000000001</v>
      </c>
      <c r="N79" s="1">
        <v>6</v>
      </c>
      <c r="O79" s="1">
        <v>6</v>
      </c>
      <c r="P79" s="1">
        <v>6.03</v>
      </c>
      <c r="Q79" s="1">
        <v>5.8090000000000002</v>
      </c>
    </row>
    <row r="80" spans="9:17" x14ac:dyDescent="0.3">
      <c r="I80" s="2" t="s">
        <v>191</v>
      </c>
      <c r="J80" s="1">
        <v>9.9499999999999993</v>
      </c>
      <c r="K80" s="1">
        <v>10.07</v>
      </c>
      <c r="L80" s="1">
        <v>-0.1167</v>
      </c>
      <c r="M80" s="1">
        <v>0.39190000000000003</v>
      </c>
      <c r="N80" s="1">
        <v>6</v>
      </c>
      <c r="O80" s="1">
        <v>6</v>
      </c>
      <c r="P80" s="1">
        <v>0.42099999999999999</v>
      </c>
      <c r="Q80" s="1">
        <v>5.9290000000000003</v>
      </c>
    </row>
    <row r="81" spans="9:17" x14ac:dyDescent="0.3">
      <c r="I81" s="2" t="s">
        <v>377</v>
      </c>
      <c r="J81" s="1">
        <v>9.9499999999999993</v>
      </c>
      <c r="K81" s="1">
        <v>9.7170000000000005</v>
      </c>
      <c r="L81" s="1">
        <v>0.23330000000000001</v>
      </c>
      <c r="M81" s="1">
        <v>0.62729999999999997</v>
      </c>
      <c r="N81" s="1">
        <v>6</v>
      </c>
      <c r="O81" s="1">
        <v>6</v>
      </c>
      <c r="P81" s="1">
        <v>0.52610000000000001</v>
      </c>
      <c r="Q81" s="1">
        <v>5.3460000000000001</v>
      </c>
    </row>
    <row r="82" spans="9:17" x14ac:dyDescent="0.3">
      <c r="I82" s="2" t="s">
        <v>376</v>
      </c>
      <c r="J82" s="1">
        <v>8.1669999999999998</v>
      </c>
      <c r="K82" s="1">
        <v>10.07</v>
      </c>
      <c r="L82" s="1">
        <v>-1.9</v>
      </c>
      <c r="M82" s="1">
        <v>0.54969999999999997</v>
      </c>
      <c r="N82" s="1">
        <v>6</v>
      </c>
      <c r="O82" s="1">
        <v>6</v>
      </c>
      <c r="P82" s="1">
        <v>4.8879999999999999</v>
      </c>
      <c r="Q82" s="1">
        <v>9.9499999999999993</v>
      </c>
    </row>
    <row r="83" spans="9:17" x14ac:dyDescent="0.3">
      <c r="I83" s="2" t="s">
        <v>375</v>
      </c>
      <c r="J83" s="1">
        <v>8.1669999999999998</v>
      </c>
      <c r="K83" s="1">
        <v>9.7170000000000005</v>
      </c>
      <c r="L83" s="1">
        <v>-1.55</v>
      </c>
      <c r="M83" s="1">
        <v>0.73619999999999997</v>
      </c>
      <c r="N83" s="1">
        <v>6</v>
      </c>
      <c r="O83" s="1">
        <v>6</v>
      </c>
      <c r="P83" s="1">
        <v>2.9769999999999999</v>
      </c>
      <c r="Q83" s="1">
        <v>8.6020000000000003</v>
      </c>
    </row>
    <row r="84" spans="9:17" x14ac:dyDescent="0.3">
      <c r="I84" s="2" t="s">
        <v>374</v>
      </c>
      <c r="J84" s="1">
        <v>10.07</v>
      </c>
      <c r="K84" s="1">
        <v>9.7170000000000005</v>
      </c>
      <c r="L84" s="1">
        <v>0.35</v>
      </c>
      <c r="M84" s="1">
        <v>0.72160000000000002</v>
      </c>
      <c r="N84" s="1">
        <v>6</v>
      </c>
      <c r="O84" s="1">
        <v>6</v>
      </c>
      <c r="P84" s="1">
        <v>0.68589999999999995</v>
      </c>
      <c r="Q84" s="1">
        <v>8.25</v>
      </c>
    </row>
    <row r="85" spans="9:17" x14ac:dyDescent="0.3">
      <c r="I85" s="2"/>
      <c r="J85" s="1"/>
      <c r="K85" s="1"/>
      <c r="L85" s="1"/>
      <c r="M85" s="1"/>
      <c r="N85" s="1"/>
      <c r="O85" s="1"/>
      <c r="P85" s="1"/>
      <c r="Q85" s="1"/>
    </row>
    <row r="86" spans="9:17" x14ac:dyDescent="0.3">
      <c r="I86" s="2" t="s">
        <v>118</v>
      </c>
      <c r="J86" s="1"/>
      <c r="K86" s="1"/>
      <c r="L86" s="1"/>
      <c r="M86" s="1"/>
      <c r="N86" s="1"/>
      <c r="O86" s="1"/>
      <c r="P86" s="1"/>
      <c r="Q86" s="1"/>
    </row>
    <row r="87" spans="9:17" x14ac:dyDescent="0.3">
      <c r="I87" s="2" t="s">
        <v>99</v>
      </c>
      <c r="J87" s="1">
        <v>8.0169999999999995</v>
      </c>
      <c r="K87" s="1">
        <v>6.15</v>
      </c>
      <c r="L87" s="1">
        <v>1.867</v>
      </c>
      <c r="M87" s="1">
        <v>0.69099999999999995</v>
      </c>
      <c r="N87" s="1">
        <v>6</v>
      </c>
      <c r="O87" s="1">
        <v>6</v>
      </c>
      <c r="P87" s="1">
        <v>3.8210000000000002</v>
      </c>
      <c r="Q87" s="1">
        <v>6.859</v>
      </c>
    </row>
    <row r="88" spans="9:17" x14ac:dyDescent="0.3">
      <c r="I88" s="2" t="s">
        <v>191</v>
      </c>
      <c r="J88" s="1">
        <v>8.0169999999999995</v>
      </c>
      <c r="K88" s="1">
        <v>8.1999999999999993</v>
      </c>
      <c r="L88" s="1">
        <v>-0.18329999999999999</v>
      </c>
      <c r="M88" s="1">
        <v>0.78080000000000005</v>
      </c>
      <c r="N88" s="1">
        <v>6</v>
      </c>
      <c r="O88" s="1">
        <v>6</v>
      </c>
      <c r="P88" s="1">
        <v>0.33210000000000001</v>
      </c>
      <c r="Q88" s="1">
        <v>9.1069999999999993</v>
      </c>
    </row>
    <row r="89" spans="9:17" x14ac:dyDescent="0.3">
      <c r="I89" s="2" t="s">
        <v>377</v>
      </c>
      <c r="J89" s="1">
        <v>8.0169999999999995</v>
      </c>
      <c r="K89" s="1">
        <v>7.0670000000000002</v>
      </c>
      <c r="L89" s="1">
        <v>0.95</v>
      </c>
      <c r="M89" s="1">
        <v>0.65880000000000005</v>
      </c>
      <c r="N89" s="1">
        <v>6</v>
      </c>
      <c r="O89" s="1">
        <v>6</v>
      </c>
      <c r="P89" s="1">
        <v>2.0390000000000001</v>
      </c>
      <c r="Q89" s="1">
        <v>5.8380000000000001</v>
      </c>
    </row>
    <row r="90" spans="9:17" x14ac:dyDescent="0.3">
      <c r="I90" s="2" t="s">
        <v>376</v>
      </c>
      <c r="J90" s="1">
        <v>6.15</v>
      </c>
      <c r="K90" s="1">
        <v>8.1999999999999993</v>
      </c>
      <c r="L90" s="1">
        <v>-2.0499999999999998</v>
      </c>
      <c r="M90" s="1">
        <v>0.5353</v>
      </c>
      <c r="N90" s="1">
        <v>6</v>
      </c>
      <c r="O90" s="1">
        <v>6</v>
      </c>
      <c r="P90" s="1">
        <v>5.4160000000000004</v>
      </c>
      <c r="Q90" s="1">
        <v>8.2449999999999992</v>
      </c>
    </row>
    <row r="91" spans="9:17" x14ac:dyDescent="0.3">
      <c r="I91" s="2" t="s">
        <v>375</v>
      </c>
      <c r="J91" s="1">
        <v>6.15</v>
      </c>
      <c r="K91" s="1">
        <v>7.0670000000000002</v>
      </c>
      <c r="L91" s="1">
        <v>-0.91669999999999996</v>
      </c>
      <c r="M91" s="1">
        <v>0.33310000000000001</v>
      </c>
      <c r="N91" s="1">
        <v>6</v>
      </c>
      <c r="O91" s="1">
        <v>6</v>
      </c>
      <c r="P91" s="1">
        <v>3.8919999999999999</v>
      </c>
      <c r="Q91" s="1">
        <v>8.673</v>
      </c>
    </row>
    <row r="92" spans="9:17" x14ac:dyDescent="0.3">
      <c r="I92" s="2" t="s">
        <v>374</v>
      </c>
      <c r="J92" s="1">
        <v>8.1999999999999993</v>
      </c>
      <c r="K92" s="1">
        <v>7.0670000000000002</v>
      </c>
      <c r="L92" s="1">
        <v>1.133</v>
      </c>
      <c r="M92" s="1">
        <v>0.49309999999999998</v>
      </c>
      <c r="N92" s="1">
        <v>6</v>
      </c>
      <c r="O92" s="1">
        <v>6</v>
      </c>
      <c r="P92" s="1">
        <v>3.2509999999999999</v>
      </c>
      <c r="Q92" s="1">
        <v>6.5730000000000004</v>
      </c>
    </row>
    <row r="93" spans="9:17" x14ac:dyDescent="0.3">
      <c r="I93" s="2"/>
      <c r="J93" s="1"/>
      <c r="K93" s="1"/>
      <c r="L93" s="1"/>
      <c r="M93" s="1"/>
      <c r="N93" s="1"/>
      <c r="O93" s="1"/>
      <c r="P93" s="1"/>
      <c r="Q93" s="1"/>
    </row>
    <row r="94" spans="9:17" x14ac:dyDescent="0.3">
      <c r="I94" s="2" t="s">
        <v>126</v>
      </c>
      <c r="J94" s="1"/>
      <c r="K94" s="1"/>
      <c r="L94" s="1"/>
      <c r="M94" s="1"/>
      <c r="N94" s="1"/>
      <c r="O94" s="1"/>
      <c r="P94" s="1"/>
      <c r="Q94" s="1"/>
    </row>
    <row r="95" spans="9:17" x14ac:dyDescent="0.3">
      <c r="I95" s="2" t="s">
        <v>99</v>
      </c>
      <c r="J95" s="1">
        <v>7.383</v>
      </c>
      <c r="K95" s="1">
        <v>5.45</v>
      </c>
      <c r="L95" s="1">
        <v>1.9330000000000001</v>
      </c>
      <c r="M95" s="1">
        <v>0.2369</v>
      </c>
      <c r="N95" s="1">
        <v>6</v>
      </c>
      <c r="O95" s="1">
        <v>6</v>
      </c>
      <c r="P95" s="1">
        <v>11.54</v>
      </c>
      <c r="Q95" s="1">
        <v>9.8789999999999996</v>
      </c>
    </row>
    <row r="96" spans="9:17" x14ac:dyDescent="0.3">
      <c r="I96" s="2" t="s">
        <v>191</v>
      </c>
      <c r="J96" s="1">
        <v>7.383</v>
      </c>
      <c r="K96" s="1">
        <v>7.4</v>
      </c>
      <c r="L96" s="1">
        <v>-1.6670000000000001E-2</v>
      </c>
      <c r="M96" s="1">
        <v>0.17399999999999999</v>
      </c>
      <c r="N96" s="1">
        <v>6</v>
      </c>
      <c r="O96" s="1">
        <v>6</v>
      </c>
      <c r="P96" s="1">
        <v>0.13550000000000001</v>
      </c>
      <c r="Q96" s="1">
        <v>7.0449999999999999</v>
      </c>
    </row>
    <row r="97" spans="9:17" x14ac:dyDescent="0.3">
      <c r="I97" s="2" t="s">
        <v>377</v>
      </c>
      <c r="J97" s="1">
        <v>7.383</v>
      </c>
      <c r="K97" s="1">
        <v>6.15</v>
      </c>
      <c r="L97" s="1">
        <v>1.2330000000000001</v>
      </c>
      <c r="M97" s="1">
        <v>0.40350000000000003</v>
      </c>
      <c r="N97" s="1">
        <v>6</v>
      </c>
      <c r="O97" s="1">
        <v>6</v>
      </c>
      <c r="P97" s="1">
        <v>4.3230000000000004</v>
      </c>
      <c r="Q97" s="1">
        <v>6.7519999999999998</v>
      </c>
    </row>
    <row r="98" spans="9:17" x14ac:dyDescent="0.3">
      <c r="I98" s="2" t="s">
        <v>376</v>
      </c>
      <c r="J98" s="1">
        <v>5.45</v>
      </c>
      <c r="K98" s="1">
        <v>7.4</v>
      </c>
      <c r="L98" s="1">
        <v>-1.95</v>
      </c>
      <c r="M98" s="1">
        <v>0.191</v>
      </c>
      <c r="N98" s="1">
        <v>6</v>
      </c>
      <c r="O98" s="1">
        <v>6</v>
      </c>
      <c r="P98" s="1">
        <v>14.43</v>
      </c>
      <c r="Q98" s="1">
        <v>6.6630000000000003</v>
      </c>
    </row>
    <row r="99" spans="9:17" x14ac:dyDescent="0.3">
      <c r="I99" s="2" t="s">
        <v>375</v>
      </c>
      <c r="J99" s="1">
        <v>5.45</v>
      </c>
      <c r="K99" s="1">
        <v>6.15</v>
      </c>
      <c r="L99" s="1">
        <v>-0.7</v>
      </c>
      <c r="M99" s="1">
        <v>0.41110000000000002</v>
      </c>
      <c r="N99" s="1">
        <v>6</v>
      </c>
      <c r="O99" s="1">
        <v>6</v>
      </c>
      <c r="P99" s="1">
        <v>2.4079999999999999</v>
      </c>
      <c r="Q99" s="1">
        <v>7.1509999999999998</v>
      </c>
    </row>
    <row r="100" spans="9:17" x14ac:dyDescent="0.3">
      <c r="I100" s="2" t="s">
        <v>374</v>
      </c>
      <c r="J100" s="1">
        <v>7.4</v>
      </c>
      <c r="K100" s="1">
        <v>6.15</v>
      </c>
      <c r="L100" s="1">
        <v>1.25</v>
      </c>
      <c r="M100" s="1">
        <v>0.37840000000000001</v>
      </c>
      <c r="N100" s="1">
        <v>6</v>
      </c>
      <c r="O100" s="1">
        <v>6</v>
      </c>
      <c r="P100" s="1">
        <v>4.6719999999999997</v>
      </c>
      <c r="Q100" s="1">
        <v>5.3860000000000001</v>
      </c>
    </row>
    <row r="101" spans="9:17" x14ac:dyDescent="0.3">
      <c r="I101" s="2"/>
      <c r="J101" s="1"/>
      <c r="K101" s="1"/>
      <c r="L101" s="1"/>
      <c r="M101" s="1"/>
      <c r="N101" s="1"/>
      <c r="O101" s="1"/>
      <c r="P101" s="1"/>
      <c r="Q101" s="1"/>
    </row>
    <row r="102" spans="9:17" x14ac:dyDescent="0.3">
      <c r="I102" s="2" t="s">
        <v>133</v>
      </c>
      <c r="J102" s="1"/>
      <c r="K102" s="1"/>
      <c r="L102" s="1"/>
      <c r="M102" s="1"/>
      <c r="N102" s="1"/>
      <c r="O102" s="1"/>
      <c r="P102" s="1"/>
      <c r="Q102" s="1"/>
    </row>
    <row r="103" spans="9:17" x14ac:dyDescent="0.3">
      <c r="I103" s="2" t="s">
        <v>99</v>
      </c>
      <c r="J103" s="1">
        <v>7</v>
      </c>
      <c r="K103" s="1">
        <v>4.9169999999999998</v>
      </c>
      <c r="L103" s="1">
        <v>2.0830000000000002</v>
      </c>
      <c r="M103" s="1">
        <v>0.18870000000000001</v>
      </c>
      <c r="N103" s="1">
        <v>6</v>
      </c>
      <c r="O103" s="1">
        <v>6</v>
      </c>
      <c r="P103" s="1">
        <v>15.61</v>
      </c>
      <c r="Q103" s="1">
        <v>9.9930000000000003</v>
      </c>
    </row>
    <row r="104" spans="9:17" x14ac:dyDescent="0.3">
      <c r="I104" s="2" t="s">
        <v>191</v>
      </c>
      <c r="J104" s="1">
        <v>7</v>
      </c>
      <c r="K104" s="1">
        <v>6.9329999999999998</v>
      </c>
      <c r="L104" s="1">
        <v>6.6669999999999993E-2</v>
      </c>
      <c r="M104" s="1">
        <v>0.21709999999999999</v>
      </c>
      <c r="N104" s="1">
        <v>6</v>
      </c>
      <c r="O104" s="1">
        <v>6</v>
      </c>
      <c r="P104" s="1">
        <v>0.43440000000000001</v>
      </c>
      <c r="Q104" s="1">
        <v>9.3480000000000008</v>
      </c>
    </row>
    <row r="105" spans="9:17" x14ac:dyDescent="0.3">
      <c r="I105" s="2" t="s">
        <v>377</v>
      </c>
      <c r="J105" s="1">
        <v>7</v>
      </c>
      <c r="K105" s="1">
        <v>6.1</v>
      </c>
      <c r="L105" s="1">
        <v>0.9</v>
      </c>
      <c r="M105" s="1">
        <v>0.1789</v>
      </c>
      <c r="N105" s="1">
        <v>6</v>
      </c>
      <c r="O105" s="1">
        <v>6</v>
      </c>
      <c r="P105" s="1">
        <v>7.1150000000000002</v>
      </c>
      <c r="Q105" s="1">
        <v>9.9309999999999992</v>
      </c>
    </row>
    <row r="106" spans="9:17" x14ac:dyDescent="0.3">
      <c r="I106" s="2" t="s">
        <v>376</v>
      </c>
      <c r="J106" s="1">
        <v>4.9169999999999998</v>
      </c>
      <c r="K106" s="1">
        <v>6.9329999999999998</v>
      </c>
      <c r="L106" s="1">
        <v>-2.0169999999999999</v>
      </c>
      <c r="M106" s="1">
        <v>0.21920000000000001</v>
      </c>
      <c r="N106" s="1">
        <v>6</v>
      </c>
      <c r="O106" s="1">
        <v>6</v>
      </c>
      <c r="P106" s="1">
        <v>13.01</v>
      </c>
      <c r="Q106" s="1">
        <v>9.4580000000000002</v>
      </c>
    </row>
    <row r="107" spans="9:17" x14ac:dyDescent="0.3">
      <c r="I107" s="2" t="s">
        <v>375</v>
      </c>
      <c r="J107" s="1">
        <v>4.9169999999999998</v>
      </c>
      <c r="K107" s="1">
        <v>6.1</v>
      </c>
      <c r="L107" s="1">
        <v>-1.1830000000000001</v>
      </c>
      <c r="M107" s="1">
        <v>0.18149999999999999</v>
      </c>
      <c r="N107" s="1">
        <v>6</v>
      </c>
      <c r="O107" s="1">
        <v>6</v>
      </c>
      <c r="P107" s="1">
        <v>9.2200000000000006</v>
      </c>
      <c r="Q107" s="1">
        <v>9.8810000000000002</v>
      </c>
    </row>
    <row r="108" spans="9:17" x14ac:dyDescent="0.3">
      <c r="I108" s="2" t="s">
        <v>374</v>
      </c>
      <c r="J108" s="1">
        <v>6.9329999999999998</v>
      </c>
      <c r="K108" s="1">
        <v>6.1</v>
      </c>
      <c r="L108" s="1">
        <v>0.83330000000000004</v>
      </c>
      <c r="M108" s="1">
        <v>0.21079999999999999</v>
      </c>
      <c r="N108" s="1">
        <v>6</v>
      </c>
      <c r="O108" s="1">
        <v>6</v>
      </c>
      <c r="P108" s="1">
        <v>5.59</v>
      </c>
      <c r="Q108" s="1">
        <v>8.9640000000000004</v>
      </c>
    </row>
    <row r="109" spans="9:17" x14ac:dyDescent="0.3">
      <c r="I109" s="2"/>
      <c r="J109" s="1"/>
      <c r="K109" s="1"/>
      <c r="L109" s="1"/>
      <c r="M109" s="1"/>
      <c r="N109" s="1"/>
      <c r="O109" s="1"/>
      <c r="P109" s="1"/>
      <c r="Q109" s="1"/>
    </row>
    <row r="110" spans="9:17" x14ac:dyDescent="0.3">
      <c r="I110" s="2" t="s">
        <v>140</v>
      </c>
      <c r="J110" s="1"/>
      <c r="K110" s="1"/>
      <c r="L110" s="1"/>
      <c r="M110" s="1"/>
      <c r="N110" s="1"/>
      <c r="O110" s="1"/>
      <c r="P110" s="1"/>
      <c r="Q110" s="1"/>
    </row>
    <row r="111" spans="9:17" x14ac:dyDescent="0.3">
      <c r="I111" s="2" t="s">
        <v>99</v>
      </c>
      <c r="J111" s="1">
        <v>7.867</v>
      </c>
      <c r="K111" s="1">
        <v>5.633</v>
      </c>
      <c r="L111" s="1">
        <v>2.2330000000000001</v>
      </c>
      <c r="M111" s="1">
        <v>0.51659999999999995</v>
      </c>
      <c r="N111" s="1">
        <v>6</v>
      </c>
      <c r="O111" s="1">
        <v>6</v>
      </c>
      <c r="P111" s="1">
        <v>6.1139999999999999</v>
      </c>
      <c r="Q111" s="1">
        <v>9.1370000000000005</v>
      </c>
    </row>
    <row r="112" spans="9:17" x14ac:dyDescent="0.3">
      <c r="I112" s="2" t="s">
        <v>191</v>
      </c>
      <c r="J112" s="1">
        <v>7.867</v>
      </c>
      <c r="K112" s="1">
        <v>7.8330000000000002</v>
      </c>
      <c r="L112" s="1">
        <v>3.3329999999999999E-2</v>
      </c>
      <c r="M112" s="1">
        <v>0.53620000000000001</v>
      </c>
      <c r="N112" s="1">
        <v>6</v>
      </c>
      <c r="O112" s="1">
        <v>6</v>
      </c>
      <c r="P112" s="1">
        <v>8.7910000000000002E-2</v>
      </c>
      <c r="Q112" s="1">
        <v>9.5649999999999995</v>
      </c>
    </row>
    <row r="113" spans="9:17" x14ac:dyDescent="0.3">
      <c r="I113" s="2" t="s">
        <v>377</v>
      </c>
      <c r="J113" s="1">
        <v>7.867</v>
      </c>
      <c r="K113" s="1">
        <v>6.8170000000000002</v>
      </c>
      <c r="L113" s="1">
        <v>1.05</v>
      </c>
      <c r="M113" s="1">
        <v>0.47889999999999999</v>
      </c>
      <c r="N113" s="1">
        <v>6</v>
      </c>
      <c r="O113" s="1">
        <v>6</v>
      </c>
      <c r="P113" s="1">
        <v>3.1</v>
      </c>
      <c r="Q113" s="1">
        <v>7.8650000000000002</v>
      </c>
    </row>
    <row r="114" spans="9:17" x14ac:dyDescent="0.3">
      <c r="I114" s="2" t="s">
        <v>376</v>
      </c>
      <c r="J114" s="1">
        <v>5.633</v>
      </c>
      <c r="K114" s="1">
        <v>7.8330000000000002</v>
      </c>
      <c r="L114" s="1">
        <v>-2.2000000000000002</v>
      </c>
      <c r="M114" s="1">
        <v>0.45340000000000003</v>
      </c>
      <c r="N114" s="1">
        <v>6</v>
      </c>
      <c r="O114" s="1">
        <v>6</v>
      </c>
      <c r="P114" s="1">
        <v>6.8620000000000001</v>
      </c>
      <c r="Q114" s="1">
        <v>9.9</v>
      </c>
    </row>
    <row r="115" spans="9:17" x14ac:dyDescent="0.3">
      <c r="I115" s="2" t="s">
        <v>375</v>
      </c>
      <c r="J115" s="1">
        <v>5.633</v>
      </c>
      <c r="K115" s="1">
        <v>6.8170000000000002</v>
      </c>
      <c r="L115" s="1">
        <v>-1.1830000000000001</v>
      </c>
      <c r="M115" s="1">
        <v>0.38390000000000002</v>
      </c>
      <c r="N115" s="1">
        <v>6</v>
      </c>
      <c r="O115" s="1">
        <v>6</v>
      </c>
      <c r="P115" s="1">
        <v>4.359</v>
      </c>
      <c r="Q115" s="1">
        <v>9.3919999999999995</v>
      </c>
    </row>
    <row r="116" spans="9:17" x14ac:dyDescent="0.3">
      <c r="I116" s="2" t="s">
        <v>374</v>
      </c>
      <c r="J116" s="1">
        <v>7.8330000000000002</v>
      </c>
      <c r="K116" s="1">
        <v>6.8170000000000002</v>
      </c>
      <c r="L116" s="1">
        <v>1.0169999999999999</v>
      </c>
      <c r="M116" s="1">
        <v>0.40989999999999999</v>
      </c>
      <c r="N116" s="1">
        <v>6</v>
      </c>
      <c r="O116" s="1">
        <v>6</v>
      </c>
      <c r="P116" s="1">
        <v>3.5070000000000001</v>
      </c>
      <c r="Q116" s="1">
        <v>8.93</v>
      </c>
    </row>
    <row r="117" spans="9:17" x14ac:dyDescent="0.3">
      <c r="I117" s="2"/>
      <c r="J117" s="1"/>
      <c r="K117" s="1"/>
      <c r="L117" s="1"/>
      <c r="M117" s="1"/>
      <c r="N117" s="1"/>
      <c r="O117" s="1"/>
      <c r="P117" s="1"/>
      <c r="Q117" s="1"/>
    </row>
  </sheetData>
  <mergeCells count="4">
    <mergeCell ref="B3:G3"/>
    <mergeCell ref="H3:M3"/>
    <mergeCell ref="N3:S3"/>
    <mergeCell ref="T3:AA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87"/>
  <sheetViews>
    <sheetView topLeftCell="A10" zoomScale="55" zoomScaleNormal="55" workbookViewId="0">
      <selection activeCell="S65" sqref="S65"/>
    </sheetView>
  </sheetViews>
  <sheetFormatPr defaultColWidth="9" defaultRowHeight="14" x14ac:dyDescent="0.3"/>
  <cols>
    <col min="1" max="1" width="15.08203125" style="3" customWidth="1"/>
    <col min="2" max="7" width="9" style="3"/>
    <col min="8" max="8" width="23.58203125" style="3" customWidth="1"/>
    <col min="9" max="12" width="9" style="3"/>
    <col min="13" max="22" width="9.08203125" style="3" bestFit="1" customWidth="1"/>
    <col min="23" max="16384" width="9" style="3"/>
  </cols>
  <sheetData>
    <row r="1" spans="1:39" x14ac:dyDescent="0.3">
      <c r="A1" s="5" t="s">
        <v>550</v>
      </c>
      <c r="R1" s="5" t="s">
        <v>553</v>
      </c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I1" s="5" t="s">
        <v>554</v>
      </c>
    </row>
    <row r="2" spans="1:39" x14ac:dyDescent="0.3"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</row>
    <row r="3" spans="1:39" x14ac:dyDescent="0.3">
      <c r="A3" s="7"/>
      <c r="B3" s="12" t="s">
        <v>188</v>
      </c>
      <c r="C3" s="12"/>
      <c r="D3" s="12"/>
      <c r="E3" s="12"/>
      <c r="F3" s="12"/>
      <c r="G3" s="12" t="s">
        <v>39</v>
      </c>
      <c r="H3" s="12"/>
      <c r="I3" s="12"/>
      <c r="J3" s="12"/>
      <c r="K3" s="12"/>
      <c r="R3" s="11"/>
      <c r="S3" s="12" t="s">
        <v>222</v>
      </c>
      <c r="T3" s="12"/>
      <c r="U3" s="12"/>
      <c r="V3" s="12"/>
      <c r="W3" s="12"/>
      <c r="X3" s="12" t="s">
        <v>223</v>
      </c>
      <c r="Y3" s="12"/>
      <c r="Z3" s="12"/>
      <c r="AA3" s="12"/>
      <c r="AB3" s="12"/>
      <c r="AC3" s="12" t="s">
        <v>224</v>
      </c>
      <c r="AD3" s="12"/>
      <c r="AE3" s="12"/>
      <c r="AF3" s="12"/>
      <c r="AG3" s="12"/>
      <c r="AI3" s="11" t="s">
        <v>27</v>
      </c>
      <c r="AJ3" s="11" t="s">
        <v>28</v>
      </c>
      <c r="AL3" s="2" t="s">
        <v>0</v>
      </c>
      <c r="AM3" s="6" t="s">
        <v>554</v>
      </c>
    </row>
    <row r="4" spans="1:39" x14ac:dyDescent="0.3">
      <c r="A4" s="2" t="s">
        <v>37</v>
      </c>
      <c r="B4" s="1">
        <v>2.9565999999999999E-2</v>
      </c>
      <c r="C4" s="1">
        <v>4.4942999999999997E-2</v>
      </c>
      <c r="D4" s="1">
        <v>3.8685999999999998E-2</v>
      </c>
      <c r="E4" s="1">
        <v>5.5613000000000003E-2</v>
      </c>
      <c r="F4" s="1">
        <v>6.5240999999999993E-2</v>
      </c>
      <c r="G4" s="1">
        <v>0.168934</v>
      </c>
      <c r="H4" s="1">
        <v>0.169743</v>
      </c>
      <c r="I4" s="1">
        <v>0.27297700000000003</v>
      </c>
      <c r="J4" s="1">
        <v>0.34253800000000001</v>
      </c>
      <c r="K4" s="1">
        <v>0.217611</v>
      </c>
      <c r="M4" s="10"/>
      <c r="N4" s="10"/>
      <c r="O4" s="10"/>
      <c r="P4" s="10"/>
      <c r="Q4" s="10"/>
      <c r="R4" s="2" t="s">
        <v>37</v>
      </c>
      <c r="S4" s="1">
        <v>4.8159809999999998</v>
      </c>
      <c r="T4" s="1">
        <v>4.7904140000000002</v>
      </c>
      <c r="U4" s="1">
        <v>4.6937959999999999</v>
      </c>
      <c r="V4" s="1">
        <v>5.0899809999999999</v>
      </c>
      <c r="W4" s="1">
        <v>5.2441740000000001</v>
      </c>
      <c r="X4" s="1">
        <v>0.813585</v>
      </c>
      <c r="Y4" s="1">
        <v>0.813137</v>
      </c>
      <c r="Z4" s="1">
        <v>1.2812969999999999</v>
      </c>
      <c r="AA4" s="1">
        <v>1.7435099999999999</v>
      </c>
      <c r="AB4" s="1">
        <v>1.1411910000000001</v>
      </c>
      <c r="AC4" s="1">
        <v>0.14238899999999999</v>
      </c>
      <c r="AD4" s="1">
        <v>0.21529499999999999</v>
      </c>
      <c r="AE4" s="1">
        <v>0.181586</v>
      </c>
      <c r="AF4" s="1">
        <v>0.28306700000000001</v>
      </c>
      <c r="AG4" s="1">
        <v>0.34213399999999999</v>
      </c>
      <c r="AI4" s="1">
        <v>10.468730000000001</v>
      </c>
      <c r="AJ4" s="1">
        <v>14.70082</v>
      </c>
      <c r="AL4" s="2"/>
      <c r="AM4" s="1"/>
    </row>
    <row r="5" spans="1:39" x14ac:dyDescent="0.3">
      <c r="A5" s="2" t="s">
        <v>162</v>
      </c>
      <c r="B5" s="1">
        <v>2.2924E-2</v>
      </c>
      <c r="C5" s="1">
        <v>4.5325999999999998E-2</v>
      </c>
      <c r="D5" s="1">
        <v>4.8961999999999999E-2</v>
      </c>
      <c r="E5" s="1">
        <v>5.9721999999999997E-2</v>
      </c>
      <c r="F5" s="1">
        <v>3.8998999999999999E-2</v>
      </c>
      <c r="G5" s="1">
        <v>0.114427</v>
      </c>
      <c r="H5" s="1">
        <v>0.204789</v>
      </c>
      <c r="I5" s="1">
        <v>0.217115</v>
      </c>
      <c r="J5" s="1">
        <v>0.226911</v>
      </c>
      <c r="K5" s="1">
        <v>0.25582300000000002</v>
      </c>
      <c r="M5" s="10"/>
      <c r="N5" s="10"/>
      <c r="O5" s="10"/>
      <c r="P5" s="10"/>
      <c r="Q5" s="10"/>
      <c r="R5" s="2" t="s">
        <v>162</v>
      </c>
      <c r="S5" s="1">
        <v>4.5704979999999997</v>
      </c>
      <c r="T5" s="1">
        <v>4.5892210000000002</v>
      </c>
      <c r="U5" s="1">
        <v>4.3469350000000002</v>
      </c>
      <c r="V5" s="1">
        <v>4.4538130000000002</v>
      </c>
      <c r="W5" s="1">
        <v>4.83826</v>
      </c>
      <c r="X5" s="1">
        <v>0.52298699999999998</v>
      </c>
      <c r="Y5" s="1">
        <v>0.93982200000000005</v>
      </c>
      <c r="Z5" s="1">
        <v>0.94378600000000001</v>
      </c>
      <c r="AA5" s="1">
        <v>1.0106170000000001</v>
      </c>
      <c r="AB5" s="1">
        <v>1.2377370000000001</v>
      </c>
      <c r="AC5" s="1">
        <v>0.10477499999999999</v>
      </c>
      <c r="AD5" s="1">
        <v>0.20801</v>
      </c>
      <c r="AE5" s="1">
        <v>0.212836</v>
      </c>
      <c r="AF5" s="1">
        <v>0.26599</v>
      </c>
      <c r="AG5" s="1">
        <v>0.18868699999999999</v>
      </c>
      <c r="AI5" s="1">
        <v>24.123090000000001</v>
      </c>
      <c r="AJ5" s="1">
        <v>18.434989999999999</v>
      </c>
      <c r="AL5" s="2" t="s">
        <v>1</v>
      </c>
      <c r="AM5" s="11" t="s">
        <v>28</v>
      </c>
    </row>
    <row r="6" spans="1:39" x14ac:dyDescent="0.3">
      <c r="A6" s="2" t="s">
        <v>71</v>
      </c>
      <c r="B6" s="1">
        <v>4.3649E-2</v>
      </c>
      <c r="C6" s="1">
        <v>4.5462000000000002E-2</v>
      </c>
      <c r="D6" s="1">
        <v>5.0874000000000003E-2</v>
      </c>
      <c r="E6" s="1">
        <v>6.3205999999999998E-2</v>
      </c>
      <c r="F6" s="1">
        <v>7.8991000000000006E-2</v>
      </c>
      <c r="G6" s="1">
        <v>0.17607500000000001</v>
      </c>
      <c r="H6" s="1">
        <v>0.27417599999999998</v>
      </c>
      <c r="I6" s="1">
        <v>0.29808299999999999</v>
      </c>
      <c r="J6" s="1">
        <v>0.20880099999999999</v>
      </c>
      <c r="K6" s="1">
        <v>0.33932600000000002</v>
      </c>
      <c r="M6" s="10"/>
      <c r="N6" s="10"/>
      <c r="O6" s="10"/>
      <c r="P6" s="10"/>
      <c r="Q6" s="10"/>
      <c r="R6" s="2" t="s">
        <v>71</v>
      </c>
      <c r="S6" s="1">
        <v>4.7900210000000003</v>
      </c>
      <c r="T6" s="1">
        <v>4.5641619999999996</v>
      </c>
      <c r="U6" s="1">
        <v>4.5430590000000004</v>
      </c>
      <c r="V6" s="1">
        <v>4.8156359999999996</v>
      </c>
      <c r="W6" s="1">
        <v>4.5861830000000001</v>
      </c>
      <c r="X6" s="1">
        <v>0.84340099999999996</v>
      </c>
      <c r="Y6" s="1">
        <v>1.2513860000000001</v>
      </c>
      <c r="Z6" s="1">
        <v>1.354209</v>
      </c>
      <c r="AA6" s="1">
        <v>1.005511</v>
      </c>
      <c r="AB6" s="1">
        <v>1.556211</v>
      </c>
      <c r="AC6" s="1">
        <v>0.20908199999999999</v>
      </c>
      <c r="AD6" s="1">
        <v>0.20749500000000001</v>
      </c>
      <c r="AE6" s="1">
        <v>0.231124</v>
      </c>
      <c r="AF6" s="1">
        <v>0.30437900000000001</v>
      </c>
      <c r="AG6" s="1">
        <v>0.36226900000000001</v>
      </c>
      <c r="AI6" s="1">
        <v>39.391039999999997</v>
      </c>
      <c r="AJ6" s="1">
        <v>26.28049</v>
      </c>
      <c r="AL6" s="2" t="s">
        <v>2</v>
      </c>
      <c r="AM6" s="1" t="s">
        <v>2</v>
      </c>
    </row>
    <row r="7" spans="1:39" x14ac:dyDescent="0.3">
      <c r="A7" s="2" t="s">
        <v>163</v>
      </c>
      <c r="B7" s="1">
        <v>4.1738999999999998E-2</v>
      </c>
      <c r="C7" s="1">
        <v>4.5284999999999999E-2</v>
      </c>
      <c r="D7" s="1">
        <v>4.7484999999999999E-2</v>
      </c>
      <c r="E7" s="1">
        <v>5.7250000000000002E-2</v>
      </c>
      <c r="F7" s="1">
        <v>7.0345000000000005E-2</v>
      </c>
      <c r="G7" s="1">
        <v>0.31154100000000001</v>
      </c>
      <c r="H7" s="1">
        <v>0.25140400000000002</v>
      </c>
      <c r="I7" s="1">
        <v>0.23323099999999999</v>
      </c>
      <c r="J7" s="1">
        <v>0.25580900000000001</v>
      </c>
      <c r="K7" s="1">
        <v>0.244474</v>
      </c>
      <c r="M7" s="10"/>
      <c r="N7" s="10"/>
      <c r="O7" s="10"/>
      <c r="P7" s="10"/>
      <c r="Q7" s="10"/>
      <c r="R7" s="2" t="s">
        <v>163</v>
      </c>
      <c r="S7" s="1">
        <v>4.9118440000000003</v>
      </c>
      <c r="T7" s="1">
        <v>4.673578</v>
      </c>
      <c r="U7" s="1">
        <v>4.5633080000000001</v>
      </c>
      <c r="V7" s="1">
        <v>4.4846279999999998</v>
      </c>
      <c r="W7" s="1">
        <v>4.6804319999999997</v>
      </c>
      <c r="X7" s="1">
        <v>1.530243</v>
      </c>
      <c r="Y7" s="1">
        <v>1.174957</v>
      </c>
      <c r="Z7" s="1">
        <v>1.0643069999999999</v>
      </c>
      <c r="AA7" s="1">
        <v>1.1472059999999999</v>
      </c>
      <c r="AB7" s="1">
        <v>1.1442429999999999</v>
      </c>
      <c r="AC7" s="1">
        <v>0.205013</v>
      </c>
      <c r="AD7" s="1">
        <v>0.211643</v>
      </c>
      <c r="AE7" s="1">
        <v>0.21668799999999999</v>
      </c>
      <c r="AF7" s="1">
        <v>0.256747</v>
      </c>
      <c r="AG7" s="1">
        <v>0.32924399999999998</v>
      </c>
      <c r="AI7" s="1">
        <v>15.17807</v>
      </c>
      <c r="AJ7" s="1">
        <v>18.647929999999999</v>
      </c>
      <c r="AL7" s="2" t="s">
        <v>3</v>
      </c>
      <c r="AM7" s="11" t="s">
        <v>27</v>
      </c>
    </row>
    <row r="8" spans="1:39" x14ac:dyDescent="0.3">
      <c r="A8" s="2" t="s">
        <v>164</v>
      </c>
      <c r="B8" s="1">
        <v>0.135629</v>
      </c>
      <c r="C8" s="1">
        <v>0.17754900000000001</v>
      </c>
      <c r="D8" s="1">
        <v>0.18731300000000001</v>
      </c>
      <c r="E8" s="1">
        <v>0.19721900000000001</v>
      </c>
      <c r="F8" s="1"/>
      <c r="G8" s="1">
        <v>0.326652</v>
      </c>
      <c r="H8" s="1">
        <v>0.22492400000000001</v>
      </c>
      <c r="I8" s="1">
        <v>0.29851800000000001</v>
      </c>
      <c r="J8" s="1">
        <v>0.52572700000000006</v>
      </c>
      <c r="K8" s="1"/>
      <c r="M8" s="10"/>
      <c r="N8" s="10"/>
      <c r="O8" s="10"/>
      <c r="P8" s="10"/>
      <c r="Q8" s="10"/>
      <c r="R8" s="2" t="s">
        <v>164</v>
      </c>
      <c r="S8" s="1">
        <v>4.6618490000000001</v>
      </c>
      <c r="T8" s="1">
        <v>4.9095800000000001</v>
      </c>
      <c r="U8" s="1">
        <v>4.8975410000000004</v>
      </c>
      <c r="V8" s="1">
        <v>4.5432170000000003</v>
      </c>
      <c r="W8" s="1"/>
      <c r="X8" s="1">
        <v>1.5228010000000001</v>
      </c>
      <c r="Y8" s="1">
        <v>1.104284</v>
      </c>
      <c r="Z8" s="1">
        <v>1.4620040000000001</v>
      </c>
      <c r="AA8" s="1">
        <v>2.3884919999999998</v>
      </c>
      <c r="AB8" s="1"/>
      <c r="AC8" s="1">
        <v>0.63228200000000001</v>
      </c>
      <c r="AD8" s="1">
        <v>0.87168900000000005</v>
      </c>
      <c r="AE8" s="1">
        <v>0.91737299999999999</v>
      </c>
      <c r="AF8" s="1">
        <v>0.89600800000000003</v>
      </c>
      <c r="AG8" s="1"/>
      <c r="AI8" s="1">
        <v>10.21617</v>
      </c>
      <c r="AJ8" s="1">
        <v>20.770189999999999</v>
      </c>
      <c r="AL8" s="2"/>
      <c r="AM8" s="1"/>
    </row>
    <row r="9" spans="1:39" x14ac:dyDescent="0.3">
      <c r="A9" s="2"/>
      <c r="B9" s="1"/>
      <c r="C9" s="1"/>
      <c r="D9" s="1"/>
      <c r="E9" s="1"/>
      <c r="F9" s="1"/>
      <c r="G9" s="1"/>
      <c r="H9" s="1"/>
      <c r="I9" s="1"/>
      <c r="J9" s="1"/>
      <c r="K9" s="1"/>
      <c r="M9" s="10"/>
      <c r="N9" s="10"/>
      <c r="O9" s="10"/>
      <c r="P9" s="10"/>
      <c r="Q9" s="10"/>
      <c r="R9" s="10"/>
      <c r="S9" s="10"/>
      <c r="T9" s="10"/>
      <c r="U9" s="10"/>
      <c r="V9" s="10"/>
      <c r="AI9" s="1">
        <v>13.676830000000001</v>
      </c>
      <c r="AJ9" s="1">
        <v>25.8185</v>
      </c>
      <c r="AL9" s="4" t="s">
        <v>4</v>
      </c>
      <c r="AM9" s="1"/>
    </row>
    <row r="10" spans="1:39" x14ac:dyDescent="0.3">
      <c r="A10" s="3" t="s">
        <v>188</v>
      </c>
      <c r="AL10" s="2" t="s">
        <v>5</v>
      </c>
      <c r="AM10" s="1">
        <v>0.70479999999999998</v>
      </c>
    </row>
    <row r="11" spans="1:39" x14ac:dyDescent="0.3">
      <c r="A11" s="2" t="s">
        <v>0</v>
      </c>
      <c r="B11" s="6" t="s">
        <v>551</v>
      </c>
      <c r="C11" s="1"/>
      <c r="D11" s="1"/>
      <c r="E11" s="1"/>
      <c r="F11" s="1"/>
      <c r="H11" s="2" t="s">
        <v>55</v>
      </c>
      <c r="I11" s="1">
        <v>1</v>
      </c>
      <c r="J11" s="1"/>
      <c r="K11" s="1"/>
      <c r="L11" s="1"/>
      <c r="M11" s="1"/>
      <c r="N11" s="1"/>
      <c r="O11" s="1"/>
      <c r="P11" s="1"/>
      <c r="AL11" s="2" t="s">
        <v>6</v>
      </c>
      <c r="AM11" s="1" t="s">
        <v>7</v>
      </c>
    </row>
    <row r="12" spans="1:39" x14ac:dyDescent="0.3">
      <c r="A12" s="2" t="s">
        <v>165</v>
      </c>
      <c r="B12" s="1" t="s">
        <v>166</v>
      </c>
      <c r="C12" s="1"/>
      <c r="D12" s="1"/>
      <c r="E12" s="1"/>
      <c r="F12" s="1"/>
      <c r="H12" s="2" t="s">
        <v>56</v>
      </c>
      <c r="I12" s="1">
        <v>10</v>
      </c>
      <c r="J12" s="1"/>
      <c r="K12" s="1"/>
      <c r="L12" s="1"/>
      <c r="M12" s="1"/>
      <c r="N12" s="1"/>
      <c r="O12" s="1"/>
      <c r="P12" s="1"/>
      <c r="AL12" s="2" t="s">
        <v>8</v>
      </c>
      <c r="AM12" s="1" t="s">
        <v>9</v>
      </c>
    </row>
    <row r="13" spans="1:39" x14ac:dyDescent="0.3">
      <c r="A13" s="2"/>
      <c r="B13" s="1"/>
      <c r="C13" s="1"/>
      <c r="D13" s="1"/>
      <c r="E13" s="1"/>
      <c r="F13" s="1"/>
      <c r="H13" s="2" t="s">
        <v>42</v>
      </c>
      <c r="I13" s="1">
        <v>0.05</v>
      </c>
      <c r="J13" s="1"/>
      <c r="K13" s="1"/>
      <c r="L13" s="1"/>
      <c r="M13" s="1"/>
      <c r="N13" s="1"/>
      <c r="O13" s="1"/>
      <c r="P13" s="1"/>
      <c r="AL13" s="2" t="s">
        <v>10</v>
      </c>
      <c r="AM13" s="1" t="s">
        <v>11</v>
      </c>
    </row>
    <row r="14" spans="1:39" x14ac:dyDescent="0.3">
      <c r="A14" s="2" t="s">
        <v>167</v>
      </c>
      <c r="B14" s="4" t="s">
        <v>221</v>
      </c>
      <c r="C14" s="1" t="s">
        <v>41</v>
      </c>
      <c r="D14" s="1"/>
      <c r="E14" s="1"/>
      <c r="F14" s="1"/>
      <c r="H14" s="2"/>
      <c r="I14" s="1"/>
      <c r="J14" s="1"/>
      <c r="K14" s="1"/>
      <c r="L14" s="1"/>
      <c r="M14" s="1"/>
      <c r="N14" s="1"/>
      <c r="O14" s="1"/>
      <c r="P14" s="1"/>
      <c r="AL14" s="2" t="s">
        <v>12</v>
      </c>
      <c r="AM14" s="1" t="s">
        <v>13</v>
      </c>
    </row>
    <row r="15" spans="1:39" x14ac:dyDescent="0.3">
      <c r="A15" s="2" t="s">
        <v>168</v>
      </c>
      <c r="B15" s="1">
        <v>48.51</v>
      </c>
      <c r="C15" s="1"/>
      <c r="D15" s="1"/>
      <c r="E15" s="1"/>
      <c r="F15" s="1"/>
      <c r="H15" s="2" t="s">
        <v>57</v>
      </c>
      <c r="I15" s="1" t="s">
        <v>58</v>
      </c>
      <c r="J15" s="1" t="s">
        <v>96</v>
      </c>
      <c r="K15" s="1" t="s">
        <v>97</v>
      </c>
      <c r="L15" s="1" t="s">
        <v>59</v>
      </c>
      <c r="M15" s="1" t="s">
        <v>60</v>
      </c>
      <c r="N15" s="1"/>
      <c r="O15" s="1"/>
      <c r="P15" s="1"/>
      <c r="AL15" s="2"/>
      <c r="AM15" s="1"/>
    </row>
    <row r="16" spans="1:39" x14ac:dyDescent="0.3">
      <c r="A16" s="2" t="s">
        <v>5</v>
      </c>
      <c r="B16" s="1" t="s">
        <v>81</v>
      </c>
      <c r="C16" s="1"/>
      <c r="D16" s="1"/>
      <c r="E16" s="1"/>
      <c r="F16" s="1"/>
      <c r="H16" s="2" t="s">
        <v>189</v>
      </c>
      <c r="I16" s="1">
        <v>3.6229999999999999E-3</v>
      </c>
      <c r="J16" s="1" t="s">
        <v>260</v>
      </c>
      <c r="K16" s="1" t="s">
        <v>9</v>
      </c>
      <c r="L16" s="1" t="s">
        <v>7</v>
      </c>
      <c r="M16" s="1">
        <v>0.99650000000000005</v>
      </c>
      <c r="N16" s="1" t="s">
        <v>190</v>
      </c>
      <c r="O16" s="1"/>
      <c r="P16" s="1"/>
      <c r="AL16" s="2" t="s">
        <v>14</v>
      </c>
      <c r="AM16" s="1"/>
    </row>
    <row r="17" spans="1:39" x14ac:dyDescent="0.3">
      <c r="A17" s="2" t="s">
        <v>6</v>
      </c>
      <c r="B17" s="1" t="s">
        <v>82</v>
      </c>
      <c r="C17" s="1"/>
      <c r="D17" s="1"/>
      <c r="E17" s="1"/>
      <c r="F17" s="1"/>
      <c r="H17" s="2" t="s">
        <v>191</v>
      </c>
      <c r="I17" s="1">
        <v>-9.6270000000000001E-3</v>
      </c>
      <c r="J17" s="1" t="s">
        <v>261</v>
      </c>
      <c r="K17" s="1" t="s">
        <v>9</v>
      </c>
      <c r="L17" s="1" t="s">
        <v>7</v>
      </c>
      <c r="M17" s="1">
        <v>0.8831</v>
      </c>
      <c r="N17" s="1" t="s">
        <v>192</v>
      </c>
      <c r="O17" s="1"/>
      <c r="P17" s="1"/>
      <c r="AL17" s="2" t="s">
        <v>15</v>
      </c>
      <c r="AM17" s="1" t="s">
        <v>16</v>
      </c>
    </row>
    <row r="18" spans="1:39" x14ac:dyDescent="0.3">
      <c r="A18" s="2" t="s">
        <v>169</v>
      </c>
      <c r="B18" s="1" t="s">
        <v>68</v>
      </c>
      <c r="C18" s="1"/>
      <c r="D18" s="1"/>
      <c r="E18" s="1"/>
      <c r="F18" s="1"/>
      <c r="H18" s="2" t="s">
        <v>193</v>
      </c>
      <c r="I18" s="1">
        <v>-5.6109999999999997E-3</v>
      </c>
      <c r="J18" s="1" t="s">
        <v>262</v>
      </c>
      <c r="K18" s="1" t="s">
        <v>9</v>
      </c>
      <c r="L18" s="1" t="s">
        <v>7</v>
      </c>
      <c r="M18" s="1">
        <v>0.9819</v>
      </c>
      <c r="N18" s="1" t="s">
        <v>194</v>
      </c>
      <c r="O18" s="1"/>
      <c r="P18" s="1"/>
      <c r="AL18" s="2" t="s">
        <v>17</v>
      </c>
      <c r="AM18" s="1" t="s">
        <v>18</v>
      </c>
    </row>
    <row r="19" spans="1:39" x14ac:dyDescent="0.3">
      <c r="A19" s="2" t="s">
        <v>170</v>
      </c>
      <c r="B19" s="1">
        <v>0.91080000000000005</v>
      </c>
      <c r="C19" s="1"/>
      <c r="D19" s="1"/>
      <c r="E19" s="1"/>
      <c r="F19" s="1"/>
      <c r="H19" s="2" t="s">
        <v>195</v>
      </c>
      <c r="I19" s="1">
        <v>-0.12759999999999999</v>
      </c>
      <c r="J19" s="1" t="s">
        <v>263</v>
      </c>
      <c r="K19" s="1" t="s">
        <v>68</v>
      </c>
      <c r="L19" s="1" t="s">
        <v>82</v>
      </c>
      <c r="M19" s="1" t="s">
        <v>81</v>
      </c>
      <c r="N19" s="1" t="s">
        <v>166</v>
      </c>
      <c r="O19" s="1"/>
      <c r="P19" s="1"/>
      <c r="AL19" s="2" t="s">
        <v>19</v>
      </c>
      <c r="AM19" s="1" t="s">
        <v>20</v>
      </c>
    </row>
    <row r="20" spans="1:39" x14ac:dyDescent="0.3">
      <c r="A20" s="2"/>
      <c r="B20" s="1"/>
      <c r="C20" s="1"/>
      <c r="D20" s="1"/>
      <c r="E20" s="1"/>
      <c r="F20" s="1"/>
      <c r="H20" s="2" t="s">
        <v>196</v>
      </c>
      <c r="I20" s="1">
        <v>-1.325E-2</v>
      </c>
      <c r="J20" s="1" t="s">
        <v>264</v>
      </c>
      <c r="K20" s="1" t="s">
        <v>9</v>
      </c>
      <c r="L20" s="1" t="s">
        <v>7</v>
      </c>
      <c r="M20" s="1">
        <v>0.70879999999999999</v>
      </c>
      <c r="N20" s="1" t="s">
        <v>197</v>
      </c>
      <c r="O20" s="1"/>
      <c r="P20" s="1"/>
      <c r="AL20" s="2" t="s">
        <v>21</v>
      </c>
      <c r="AM20" s="1" t="s">
        <v>22</v>
      </c>
    </row>
    <row r="21" spans="1:39" x14ac:dyDescent="0.3">
      <c r="A21" s="2" t="s">
        <v>171</v>
      </c>
      <c r="B21" s="1"/>
      <c r="C21" s="1"/>
      <c r="D21" s="1"/>
      <c r="E21" s="1"/>
      <c r="F21" s="1"/>
      <c r="H21" s="2" t="s">
        <v>198</v>
      </c>
      <c r="I21" s="1">
        <v>-9.2339999999999992E-3</v>
      </c>
      <c r="J21" s="1" t="s">
        <v>265</v>
      </c>
      <c r="K21" s="1" t="s">
        <v>9</v>
      </c>
      <c r="L21" s="1" t="s">
        <v>7</v>
      </c>
      <c r="M21" s="1">
        <v>0.89749999999999996</v>
      </c>
      <c r="N21" s="1" t="s">
        <v>199</v>
      </c>
      <c r="O21" s="1"/>
      <c r="P21" s="1"/>
      <c r="AL21" s="2" t="s">
        <v>23</v>
      </c>
      <c r="AM21" s="1">
        <v>1.498E-2</v>
      </c>
    </row>
    <row r="22" spans="1:39" x14ac:dyDescent="0.3">
      <c r="A22" s="2" t="s">
        <v>52</v>
      </c>
      <c r="B22" s="1" t="s">
        <v>258</v>
      </c>
      <c r="C22" s="1"/>
      <c r="D22" s="1"/>
      <c r="E22" s="1"/>
      <c r="F22" s="1"/>
      <c r="H22" s="2" t="s">
        <v>200</v>
      </c>
      <c r="I22" s="1">
        <v>-0.13120000000000001</v>
      </c>
      <c r="J22" s="1" t="s">
        <v>266</v>
      </c>
      <c r="K22" s="1" t="s">
        <v>68</v>
      </c>
      <c r="L22" s="1" t="s">
        <v>82</v>
      </c>
      <c r="M22" s="1" t="s">
        <v>81</v>
      </c>
      <c r="N22" s="1" t="s">
        <v>201</v>
      </c>
      <c r="O22" s="1"/>
      <c r="P22" s="1"/>
      <c r="AL22" s="2"/>
      <c r="AM22" s="1"/>
    </row>
    <row r="23" spans="1:39" x14ac:dyDescent="0.3">
      <c r="A23" s="2" t="s">
        <v>5</v>
      </c>
      <c r="B23" s="1">
        <v>0.76700000000000002</v>
      </c>
      <c r="C23" s="1"/>
      <c r="D23" s="1"/>
      <c r="E23" s="1"/>
      <c r="F23" s="1"/>
      <c r="H23" s="2" t="s">
        <v>202</v>
      </c>
      <c r="I23" s="1">
        <v>4.0159999999999996E-3</v>
      </c>
      <c r="J23" s="1" t="s">
        <v>267</v>
      </c>
      <c r="K23" s="1" t="s">
        <v>9</v>
      </c>
      <c r="L23" s="1" t="s">
        <v>7</v>
      </c>
      <c r="M23" s="1">
        <v>0.99490000000000001</v>
      </c>
      <c r="N23" s="1" t="s">
        <v>203</v>
      </c>
      <c r="O23" s="1"/>
      <c r="P23" s="1"/>
      <c r="AL23" s="2" t="s">
        <v>24</v>
      </c>
      <c r="AM23" s="1"/>
    </row>
    <row r="24" spans="1:39" x14ac:dyDescent="0.3">
      <c r="A24" s="2" t="s">
        <v>6</v>
      </c>
      <c r="B24" s="1" t="s">
        <v>7</v>
      </c>
      <c r="C24" s="1"/>
      <c r="D24" s="1"/>
      <c r="E24" s="1"/>
      <c r="F24" s="1"/>
      <c r="H24" s="2" t="s">
        <v>204</v>
      </c>
      <c r="I24" s="1">
        <v>-0.11799999999999999</v>
      </c>
      <c r="J24" s="1" t="s">
        <v>268</v>
      </c>
      <c r="K24" s="1" t="s">
        <v>68</v>
      </c>
      <c r="L24" s="1" t="s">
        <v>82</v>
      </c>
      <c r="M24" s="1" t="s">
        <v>81</v>
      </c>
      <c r="N24" s="1" t="s">
        <v>205</v>
      </c>
      <c r="O24" s="1"/>
      <c r="P24" s="1"/>
      <c r="AL24" s="2" t="s">
        <v>25</v>
      </c>
      <c r="AM24" s="1" t="s">
        <v>26</v>
      </c>
    </row>
    <row r="25" spans="1:39" x14ac:dyDescent="0.3">
      <c r="A25" s="2" t="s">
        <v>172</v>
      </c>
      <c r="B25" s="1" t="s">
        <v>9</v>
      </c>
      <c r="C25" s="1"/>
      <c r="D25" s="1"/>
      <c r="E25" s="1"/>
      <c r="F25" s="1"/>
      <c r="H25" s="2" t="s">
        <v>206</v>
      </c>
      <c r="I25" s="1">
        <v>-0.122</v>
      </c>
      <c r="J25" s="1" t="s">
        <v>269</v>
      </c>
      <c r="K25" s="1" t="s">
        <v>68</v>
      </c>
      <c r="L25" s="1" t="s">
        <v>82</v>
      </c>
      <c r="M25" s="1" t="s">
        <v>81</v>
      </c>
      <c r="N25" s="1" t="s">
        <v>207</v>
      </c>
      <c r="O25" s="1"/>
      <c r="P25" s="1"/>
      <c r="AL25" s="2" t="s">
        <v>5</v>
      </c>
      <c r="AM25" s="1">
        <v>6.7100000000000007E-2</v>
      </c>
    </row>
    <row r="26" spans="1:39" x14ac:dyDescent="0.3">
      <c r="A26" s="2"/>
      <c r="B26" s="1"/>
      <c r="C26" s="1"/>
      <c r="D26" s="1"/>
      <c r="E26" s="1"/>
      <c r="F26" s="1"/>
      <c r="H26" s="2"/>
      <c r="I26" s="1"/>
      <c r="J26" s="1"/>
      <c r="K26" s="1"/>
      <c r="L26" s="1"/>
      <c r="M26" s="1"/>
      <c r="N26" s="1"/>
      <c r="O26" s="1"/>
      <c r="P26" s="1"/>
      <c r="AL26" s="2" t="s">
        <v>6</v>
      </c>
      <c r="AM26" s="1" t="s">
        <v>7</v>
      </c>
    </row>
    <row r="27" spans="1:39" x14ac:dyDescent="0.3">
      <c r="A27" s="2" t="s">
        <v>173</v>
      </c>
      <c r="B27" s="1"/>
      <c r="C27" s="1"/>
      <c r="D27" s="1"/>
      <c r="E27" s="1"/>
      <c r="F27" s="1"/>
      <c r="H27" s="2" t="s">
        <v>61</v>
      </c>
      <c r="I27" s="1" t="s">
        <v>62</v>
      </c>
      <c r="J27" s="1" t="s">
        <v>63</v>
      </c>
      <c r="K27" s="1" t="s">
        <v>58</v>
      </c>
      <c r="L27" s="1" t="s">
        <v>64</v>
      </c>
      <c r="M27" s="1" t="s">
        <v>208</v>
      </c>
      <c r="N27" s="1" t="s">
        <v>209</v>
      </c>
      <c r="O27" s="1" t="s">
        <v>67</v>
      </c>
      <c r="P27" s="1" t="s">
        <v>50</v>
      </c>
      <c r="AL27" s="2" t="s">
        <v>8</v>
      </c>
      <c r="AM27" s="1" t="s">
        <v>9</v>
      </c>
    </row>
    <row r="28" spans="1:39" x14ac:dyDescent="0.3">
      <c r="A28" s="2" t="s">
        <v>174</v>
      </c>
      <c r="B28" s="1">
        <v>3.1389999999999998</v>
      </c>
      <c r="C28" s="1"/>
      <c r="D28" s="1"/>
      <c r="E28" s="1"/>
      <c r="F28" s="1"/>
      <c r="H28" s="2" t="s">
        <v>189</v>
      </c>
      <c r="I28" s="1">
        <v>4.6809999999999997E-2</v>
      </c>
      <c r="J28" s="1">
        <v>4.3189999999999999E-2</v>
      </c>
      <c r="K28" s="1">
        <v>3.6229999999999999E-3</v>
      </c>
      <c r="L28" s="1">
        <v>1.039E-2</v>
      </c>
      <c r="M28" s="1">
        <v>5</v>
      </c>
      <c r="N28" s="1">
        <v>5</v>
      </c>
      <c r="O28" s="1">
        <v>0.49320000000000003</v>
      </c>
      <c r="P28" s="1">
        <v>19</v>
      </c>
    </row>
    <row r="29" spans="1:39" x14ac:dyDescent="0.3">
      <c r="A29" s="2" t="s">
        <v>5</v>
      </c>
      <c r="B29" s="1">
        <v>0.53490000000000004</v>
      </c>
      <c r="C29" s="1"/>
      <c r="D29" s="1"/>
      <c r="E29" s="1"/>
      <c r="F29" s="1"/>
      <c r="H29" s="2" t="s">
        <v>191</v>
      </c>
      <c r="I29" s="1">
        <v>4.6809999999999997E-2</v>
      </c>
      <c r="J29" s="1">
        <v>5.6439999999999997E-2</v>
      </c>
      <c r="K29" s="1">
        <v>-9.6270000000000001E-3</v>
      </c>
      <c r="L29" s="1">
        <v>1.039E-2</v>
      </c>
      <c r="M29" s="1">
        <v>5</v>
      </c>
      <c r="N29" s="1">
        <v>5</v>
      </c>
      <c r="O29" s="1">
        <v>1.31</v>
      </c>
      <c r="P29" s="1">
        <v>19</v>
      </c>
    </row>
    <row r="30" spans="1:39" x14ac:dyDescent="0.3">
      <c r="A30" s="2" t="s">
        <v>6</v>
      </c>
      <c r="B30" s="1" t="s">
        <v>7</v>
      </c>
      <c r="C30" s="1"/>
      <c r="D30" s="1"/>
      <c r="E30" s="1"/>
      <c r="F30" s="1"/>
      <c r="H30" s="2" t="s">
        <v>193</v>
      </c>
      <c r="I30" s="1">
        <v>4.6809999999999997E-2</v>
      </c>
      <c r="J30" s="1">
        <v>5.2420000000000001E-2</v>
      </c>
      <c r="K30" s="1">
        <v>-5.6109999999999997E-3</v>
      </c>
      <c r="L30" s="1">
        <v>1.039E-2</v>
      </c>
      <c r="M30" s="1">
        <v>5</v>
      </c>
      <c r="N30" s="1">
        <v>5</v>
      </c>
      <c r="O30" s="1">
        <v>0.76370000000000005</v>
      </c>
      <c r="P30" s="1">
        <v>19</v>
      </c>
    </row>
    <row r="31" spans="1:39" x14ac:dyDescent="0.3">
      <c r="A31" s="2" t="s">
        <v>172</v>
      </c>
      <c r="B31" s="1" t="s">
        <v>9</v>
      </c>
      <c r="C31" s="1"/>
      <c r="D31" s="1"/>
      <c r="E31" s="1"/>
      <c r="F31" s="1"/>
      <c r="H31" s="2" t="s">
        <v>195</v>
      </c>
      <c r="I31" s="1">
        <v>4.6809999999999997E-2</v>
      </c>
      <c r="J31" s="1">
        <v>0.1744</v>
      </c>
      <c r="K31" s="1">
        <v>-0.12759999999999999</v>
      </c>
      <c r="L31" s="1">
        <v>1.102E-2</v>
      </c>
      <c r="M31" s="1">
        <v>5</v>
      </c>
      <c r="N31" s="1">
        <v>4</v>
      </c>
      <c r="O31" s="1">
        <v>16.38</v>
      </c>
      <c r="P31" s="1">
        <v>19</v>
      </c>
    </row>
    <row r="32" spans="1:39" x14ac:dyDescent="0.3">
      <c r="A32" s="2"/>
      <c r="B32" s="1"/>
      <c r="C32" s="1"/>
      <c r="D32" s="1"/>
      <c r="E32" s="1"/>
      <c r="F32" s="1"/>
      <c r="H32" s="2" t="s">
        <v>196</v>
      </c>
      <c r="I32" s="1">
        <v>4.3189999999999999E-2</v>
      </c>
      <c r="J32" s="1">
        <v>5.6439999999999997E-2</v>
      </c>
      <c r="K32" s="1">
        <v>-1.325E-2</v>
      </c>
      <c r="L32" s="1">
        <v>1.039E-2</v>
      </c>
      <c r="M32" s="1">
        <v>5</v>
      </c>
      <c r="N32" s="1">
        <v>5</v>
      </c>
      <c r="O32" s="1">
        <v>1.804</v>
      </c>
      <c r="P32" s="1">
        <v>19</v>
      </c>
    </row>
    <row r="33" spans="1:16" x14ac:dyDescent="0.3">
      <c r="A33" s="2" t="s">
        <v>48</v>
      </c>
      <c r="B33" s="1" t="s">
        <v>49</v>
      </c>
      <c r="C33" s="1" t="s">
        <v>50</v>
      </c>
      <c r="D33" s="1" t="s">
        <v>51</v>
      </c>
      <c r="E33" s="1" t="s">
        <v>52</v>
      </c>
      <c r="F33" s="1" t="s">
        <v>5</v>
      </c>
      <c r="H33" s="2" t="s">
        <v>198</v>
      </c>
      <c r="I33" s="1">
        <v>4.3189999999999999E-2</v>
      </c>
      <c r="J33" s="1">
        <v>5.2420000000000001E-2</v>
      </c>
      <c r="K33" s="1">
        <v>-9.2339999999999992E-3</v>
      </c>
      <c r="L33" s="1">
        <v>1.039E-2</v>
      </c>
      <c r="M33" s="1">
        <v>5</v>
      </c>
      <c r="N33" s="1">
        <v>5</v>
      </c>
      <c r="O33" s="1">
        <v>1.2569999999999999</v>
      </c>
      <c r="P33" s="1">
        <v>19</v>
      </c>
    </row>
    <row r="34" spans="1:16" x14ac:dyDescent="0.3">
      <c r="A34" s="2" t="s">
        <v>175</v>
      </c>
      <c r="B34" s="1">
        <v>5.2359999999999997E-2</v>
      </c>
      <c r="C34" s="1">
        <v>4</v>
      </c>
      <c r="D34" s="1">
        <v>1.3089999999999999E-2</v>
      </c>
      <c r="E34" s="1" t="s">
        <v>259</v>
      </c>
      <c r="F34" s="1" t="s">
        <v>87</v>
      </c>
      <c r="H34" s="2" t="s">
        <v>200</v>
      </c>
      <c r="I34" s="1">
        <v>4.3189999999999999E-2</v>
      </c>
      <c r="J34" s="1">
        <v>0.1744</v>
      </c>
      <c r="K34" s="1">
        <v>-0.13120000000000001</v>
      </c>
      <c r="L34" s="1">
        <v>1.102E-2</v>
      </c>
      <c r="M34" s="1">
        <v>5</v>
      </c>
      <c r="N34" s="1">
        <v>4</v>
      </c>
      <c r="O34" s="1">
        <v>16.84</v>
      </c>
      <c r="P34" s="1">
        <v>19</v>
      </c>
    </row>
    <row r="35" spans="1:16" x14ac:dyDescent="0.3">
      <c r="A35" s="2" t="s">
        <v>176</v>
      </c>
      <c r="B35" s="1">
        <v>5.1269999999999996E-3</v>
      </c>
      <c r="C35" s="1">
        <v>19</v>
      </c>
      <c r="D35" s="1">
        <v>2.699E-4</v>
      </c>
      <c r="E35" s="1"/>
      <c r="F35" s="1"/>
      <c r="H35" s="2" t="s">
        <v>202</v>
      </c>
      <c r="I35" s="1">
        <v>5.6439999999999997E-2</v>
      </c>
      <c r="J35" s="1">
        <v>5.2420000000000001E-2</v>
      </c>
      <c r="K35" s="1">
        <v>4.0159999999999996E-3</v>
      </c>
      <c r="L35" s="1">
        <v>1.039E-2</v>
      </c>
      <c r="M35" s="1">
        <v>5</v>
      </c>
      <c r="N35" s="1">
        <v>5</v>
      </c>
      <c r="O35" s="1">
        <v>0.54659999999999997</v>
      </c>
      <c r="P35" s="1">
        <v>19</v>
      </c>
    </row>
    <row r="36" spans="1:16" x14ac:dyDescent="0.3">
      <c r="A36" s="2" t="s">
        <v>177</v>
      </c>
      <c r="B36" s="1">
        <v>5.7489999999999999E-2</v>
      </c>
      <c r="C36" s="1">
        <v>23</v>
      </c>
      <c r="D36" s="1"/>
      <c r="E36" s="1"/>
      <c r="F36" s="1"/>
      <c r="H36" s="2" t="s">
        <v>204</v>
      </c>
      <c r="I36" s="1">
        <v>5.6439999999999997E-2</v>
      </c>
      <c r="J36" s="1">
        <v>0.1744</v>
      </c>
      <c r="K36" s="1">
        <v>-0.11799999999999999</v>
      </c>
      <c r="L36" s="1">
        <v>1.102E-2</v>
      </c>
      <c r="M36" s="1">
        <v>5</v>
      </c>
      <c r="N36" s="1">
        <v>4</v>
      </c>
      <c r="O36" s="1">
        <v>15.14</v>
      </c>
      <c r="P36" s="1">
        <v>19</v>
      </c>
    </row>
    <row r="37" spans="1:16" x14ac:dyDescent="0.3">
      <c r="A37" s="2"/>
      <c r="B37" s="1"/>
      <c r="C37" s="1"/>
      <c r="D37" s="1"/>
      <c r="E37" s="1"/>
      <c r="F37" s="1"/>
      <c r="H37" s="2" t="s">
        <v>206</v>
      </c>
      <c r="I37" s="1">
        <v>5.2420000000000001E-2</v>
      </c>
      <c r="J37" s="1">
        <v>0.1744</v>
      </c>
      <c r="K37" s="1">
        <v>-0.122</v>
      </c>
      <c r="L37" s="1">
        <v>1.102E-2</v>
      </c>
      <c r="M37" s="1">
        <v>5</v>
      </c>
      <c r="N37" s="1">
        <v>4</v>
      </c>
      <c r="O37" s="1">
        <v>15.66</v>
      </c>
      <c r="P37" s="1">
        <v>19</v>
      </c>
    </row>
    <row r="38" spans="1:16" x14ac:dyDescent="0.3">
      <c r="A38" s="2" t="s">
        <v>178</v>
      </c>
      <c r="B38" s="1"/>
      <c r="C38" s="1"/>
      <c r="D38" s="1"/>
      <c r="E38" s="1"/>
      <c r="F38" s="1"/>
    </row>
    <row r="39" spans="1:16" x14ac:dyDescent="0.3">
      <c r="A39" s="2" t="s">
        <v>179</v>
      </c>
      <c r="B39" s="1" t="s">
        <v>180</v>
      </c>
      <c r="C39" s="1" t="s">
        <v>5</v>
      </c>
      <c r="D39" s="1" t="s">
        <v>181</v>
      </c>
      <c r="E39" s="1" t="s">
        <v>6</v>
      </c>
      <c r="F39" s="1"/>
    </row>
    <row r="40" spans="1:16" x14ac:dyDescent="0.3">
      <c r="A40" s="2" t="s">
        <v>182</v>
      </c>
      <c r="B40" s="1">
        <v>0.2172</v>
      </c>
      <c r="C40" s="1">
        <v>0.82189999999999996</v>
      </c>
      <c r="D40" s="1" t="s">
        <v>68</v>
      </c>
      <c r="E40" s="1" t="s">
        <v>7</v>
      </c>
      <c r="F40" s="1"/>
    </row>
    <row r="41" spans="1:16" x14ac:dyDescent="0.3">
      <c r="A41" s="2" t="s">
        <v>183</v>
      </c>
      <c r="B41" s="1">
        <v>1.7090000000000001</v>
      </c>
      <c r="C41" s="1">
        <v>0.4254</v>
      </c>
      <c r="D41" s="1" t="s">
        <v>68</v>
      </c>
      <c r="E41" s="1" t="s">
        <v>7</v>
      </c>
      <c r="F41" s="1"/>
    </row>
    <row r="42" spans="1:16" x14ac:dyDescent="0.3">
      <c r="A42" s="2" t="s">
        <v>184</v>
      </c>
      <c r="B42" s="1">
        <v>0.96489999999999998</v>
      </c>
      <c r="C42" s="1">
        <v>0.54449999999999998</v>
      </c>
      <c r="D42" s="1" t="s">
        <v>68</v>
      </c>
      <c r="E42" s="1" t="s">
        <v>7</v>
      </c>
      <c r="F42" s="1"/>
    </row>
    <row r="43" spans="1:16" x14ac:dyDescent="0.3">
      <c r="A43" s="2" t="s">
        <v>185</v>
      </c>
      <c r="B43" s="1">
        <v>7.4289999999999995E-2</v>
      </c>
      <c r="C43" s="1">
        <v>0.1</v>
      </c>
      <c r="D43" s="1" t="s">
        <v>68</v>
      </c>
      <c r="E43" s="1" t="s">
        <v>7</v>
      </c>
      <c r="F43" s="1"/>
    </row>
    <row r="44" spans="1:16" x14ac:dyDescent="0.3">
      <c r="A44" s="2"/>
      <c r="B44" s="1"/>
      <c r="C44" s="1"/>
      <c r="D44" s="1"/>
      <c r="E44" s="1"/>
      <c r="F44" s="1"/>
    </row>
    <row r="45" spans="1:16" x14ac:dyDescent="0.3">
      <c r="A45" s="2" t="s">
        <v>91</v>
      </c>
      <c r="B45" s="1"/>
      <c r="C45" s="1"/>
      <c r="D45" s="1"/>
      <c r="E45" s="1"/>
      <c r="F45" s="1"/>
    </row>
    <row r="46" spans="1:16" x14ac:dyDescent="0.3">
      <c r="A46" s="2" t="s">
        <v>186</v>
      </c>
      <c r="B46" s="1">
        <v>5</v>
      </c>
      <c r="C46" s="1"/>
      <c r="D46" s="1"/>
      <c r="E46" s="1"/>
      <c r="F46" s="1"/>
    </row>
    <row r="47" spans="1:16" x14ac:dyDescent="0.3">
      <c r="A47" s="2" t="s">
        <v>187</v>
      </c>
      <c r="B47" s="1">
        <v>24</v>
      </c>
      <c r="C47" s="1"/>
      <c r="D47" s="1"/>
      <c r="E47" s="1"/>
      <c r="F47" s="1"/>
    </row>
    <row r="50" spans="1:16" x14ac:dyDescent="0.3">
      <c r="A50" s="3" t="s">
        <v>210</v>
      </c>
    </row>
    <row r="51" spans="1:16" x14ac:dyDescent="0.3">
      <c r="A51" s="2" t="s">
        <v>0</v>
      </c>
      <c r="B51" s="6" t="s">
        <v>552</v>
      </c>
      <c r="C51" s="1"/>
      <c r="D51" s="1"/>
      <c r="E51" s="1"/>
      <c r="F51" s="1"/>
      <c r="H51" s="2" t="s">
        <v>55</v>
      </c>
      <c r="I51" s="1">
        <v>1</v>
      </c>
      <c r="J51" s="1"/>
      <c r="K51" s="1"/>
      <c r="L51" s="1"/>
      <c r="M51" s="1"/>
      <c r="N51" s="1"/>
      <c r="O51" s="1"/>
      <c r="P51" s="1"/>
    </row>
    <row r="52" spans="1:16" x14ac:dyDescent="0.3">
      <c r="A52" s="2" t="s">
        <v>165</v>
      </c>
      <c r="B52" s="1" t="s">
        <v>211</v>
      </c>
      <c r="C52" s="1"/>
      <c r="D52" s="1"/>
      <c r="E52" s="1"/>
      <c r="F52" s="1"/>
      <c r="H52" s="2" t="s">
        <v>56</v>
      </c>
      <c r="I52" s="1">
        <v>10</v>
      </c>
      <c r="J52" s="1"/>
      <c r="K52" s="1"/>
      <c r="L52" s="1"/>
      <c r="M52" s="1"/>
      <c r="N52" s="1"/>
      <c r="O52" s="1"/>
      <c r="P52" s="1"/>
    </row>
    <row r="53" spans="1:16" x14ac:dyDescent="0.3">
      <c r="A53" s="2"/>
      <c r="B53" s="1"/>
      <c r="C53" s="1"/>
      <c r="D53" s="1"/>
      <c r="E53" s="1"/>
      <c r="F53" s="1"/>
      <c r="H53" s="2" t="s">
        <v>42</v>
      </c>
      <c r="I53" s="1">
        <v>0.05</v>
      </c>
      <c r="J53" s="1"/>
      <c r="K53" s="1"/>
      <c r="L53" s="1"/>
      <c r="M53" s="1"/>
      <c r="N53" s="1"/>
      <c r="O53" s="1"/>
      <c r="P53" s="1"/>
    </row>
    <row r="54" spans="1:16" x14ac:dyDescent="0.3">
      <c r="A54" s="2" t="s">
        <v>167</v>
      </c>
      <c r="B54" s="4" t="s">
        <v>221</v>
      </c>
      <c r="C54" s="1" t="s">
        <v>41</v>
      </c>
      <c r="D54" s="1"/>
      <c r="E54" s="1"/>
      <c r="F54" s="1"/>
      <c r="H54" s="2"/>
      <c r="I54" s="1"/>
      <c r="J54" s="1"/>
      <c r="K54" s="1"/>
      <c r="L54" s="1"/>
      <c r="M54" s="1"/>
      <c r="N54" s="1"/>
      <c r="O54" s="1"/>
      <c r="P54" s="1"/>
    </row>
    <row r="55" spans="1:16" x14ac:dyDescent="0.3">
      <c r="A55" s="2" t="s">
        <v>168</v>
      </c>
      <c r="B55" s="1">
        <v>2.1419999999999999</v>
      </c>
      <c r="C55" s="1"/>
      <c r="D55" s="1"/>
      <c r="E55" s="1"/>
      <c r="F55" s="1"/>
      <c r="H55" s="2" t="s">
        <v>57</v>
      </c>
      <c r="I55" s="1" t="s">
        <v>58</v>
      </c>
      <c r="J55" s="1" t="s">
        <v>96</v>
      </c>
      <c r="K55" s="1" t="s">
        <v>97</v>
      </c>
      <c r="L55" s="1" t="s">
        <v>59</v>
      </c>
      <c r="M55" s="1" t="s">
        <v>60</v>
      </c>
      <c r="N55" s="1"/>
      <c r="O55" s="1"/>
      <c r="P55" s="1"/>
    </row>
    <row r="56" spans="1:16" x14ac:dyDescent="0.3">
      <c r="A56" s="2" t="s">
        <v>5</v>
      </c>
      <c r="B56" s="1">
        <v>0.11509999999999999</v>
      </c>
      <c r="C56" s="1"/>
      <c r="D56" s="1"/>
      <c r="E56" s="1"/>
      <c r="F56" s="1"/>
      <c r="H56" s="2" t="s">
        <v>189</v>
      </c>
      <c r="I56" s="1">
        <v>3.0550000000000001E-2</v>
      </c>
      <c r="J56" s="1" t="s">
        <v>273</v>
      </c>
      <c r="K56" s="1" t="s">
        <v>9</v>
      </c>
      <c r="L56" s="1" t="s">
        <v>7</v>
      </c>
      <c r="M56" s="1">
        <v>0.96409999999999996</v>
      </c>
      <c r="N56" s="1" t="s">
        <v>212</v>
      </c>
      <c r="O56" s="1"/>
      <c r="P56" s="1"/>
    </row>
    <row r="57" spans="1:16" x14ac:dyDescent="0.3">
      <c r="A57" s="2" t="s">
        <v>6</v>
      </c>
      <c r="B57" s="1" t="s">
        <v>7</v>
      </c>
      <c r="C57" s="1"/>
      <c r="D57" s="1"/>
      <c r="E57" s="1"/>
      <c r="F57" s="1"/>
      <c r="H57" s="2" t="s">
        <v>191</v>
      </c>
      <c r="I57" s="1">
        <v>-2.4930000000000001E-2</v>
      </c>
      <c r="J57" s="1" t="s">
        <v>274</v>
      </c>
      <c r="K57" s="1" t="s">
        <v>9</v>
      </c>
      <c r="L57" s="1" t="s">
        <v>7</v>
      </c>
      <c r="M57" s="1">
        <v>0.98280000000000001</v>
      </c>
      <c r="N57" s="1" t="s">
        <v>213</v>
      </c>
      <c r="O57" s="1"/>
      <c r="P57" s="1"/>
    </row>
    <row r="58" spans="1:16" x14ac:dyDescent="0.3">
      <c r="A58" s="2" t="s">
        <v>169</v>
      </c>
      <c r="B58" s="1" t="s">
        <v>9</v>
      </c>
      <c r="C58" s="1"/>
      <c r="D58" s="1"/>
      <c r="E58" s="1"/>
      <c r="F58" s="1"/>
      <c r="H58" s="2" t="s">
        <v>193</v>
      </c>
      <c r="I58" s="1">
        <v>-2.4930000000000001E-2</v>
      </c>
      <c r="J58" s="1" t="s">
        <v>274</v>
      </c>
      <c r="K58" s="1" t="s">
        <v>9</v>
      </c>
      <c r="L58" s="1" t="s">
        <v>7</v>
      </c>
      <c r="M58" s="1">
        <v>0.98280000000000001</v>
      </c>
      <c r="N58" s="1" t="s">
        <v>214</v>
      </c>
      <c r="O58" s="1"/>
      <c r="P58" s="1"/>
    </row>
    <row r="59" spans="1:16" x14ac:dyDescent="0.3">
      <c r="A59" s="2" t="s">
        <v>170</v>
      </c>
      <c r="B59" s="1">
        <v>0.31080000000000002</v>
      </c>
      <c r="C59" s="1"/>
      <c r="D59" s="1"/>
      <c r="E59" s="1"/>
      <c r="F59" s="1"/>
      <c r="H59" s="2" t="s">
        <v>195</v>
      </c>
      <c r="I59" s="1">
        <v>-0.1096</v>
      </c>
      <c r="J59" s="1" t="s">
        <v>275</v>
      </c>
      <c r="K59" s="1" t="s">
        <v>9</v>
      </c>
      <c r="L59" s="1" t="s">
        <v>7</v>
      </c>
      <c r="M59" s="1">
        <v>0.2198</v>
      </c>
      <c r="N59" s="1" t="s">
        <v>211</v>
      </c>
      <c r="O59" s="1"/>
      <c r="P59" s="1"/>
    </row>
    <row r="60" spans="1:16" x14ac:dyDescent="0.3">
      <c r="A60" s="2"/>
      <c r="B60" s="1"/>
      <c r="C60" s="1"/>
      <c r="D60" s="1"/>
      <c r="E60" s="1"/>
      <c r="F60" s="1"/>
      <c r="H60" s="2" t="s">
        <v>196</v>
      </c>
      <c r="I60" s="1">
        <v>-5.5480000000000002E-2</v>
      </c>
      <c r="J60" s="1" t="s">
        <v>276</v>
      </c>
      <c r="K60" s="1" t="s">
        <v>9</v>
      </c>
      <c r="L60" s="1" t="s">
        <v>7</v>
      </c>
      <c r="M60" s="1">
        <v>0.75990000000000002</v>
      </c>
      <c r="N60" s="1" t="s">
        <v>215</v>
      </c>
      <c r="O60" s="1"/>
      <c r="P60" s="1"/>
    </row>
    <row r="61" spans="1:16" x14ac:dyDescent="0.3">
      <c r="A61" s="2" t="s">
        <v>171</v>
      </c>
      <c r="B61" s="1"/>
      <c r="C61" s="1"/>
      <c r="D61" s="1"/>
      <c r="E61" s="1"/>
      <c r="F61" s="1"/>
      <c r="H61" s="2" t="s">
        <v>198</v>
      </c>
      <c r="I61" s="1">
        <v>-5.5480000000000002E-2</v>
      </c>
      <c r="J61" s="1" t="s">
        <v>276</v>
      </c>
      <c r="K61" s="1" t="s">
        <v>9</v>
      </c>
      <c r="L61" s="1" t="s">
        <v>7</v>
      </c>
      <c r="M61" s="1">
        <v>0.75990000000000002</v>
      </c>
      <c r="N61" s="1" t="s">
        <v>216</v>
      </c>
      <c r="O61" s="1"/>
      <c r="P61" s="1"/>
    </row>
    <row r="62" spans="1:16" x14ac:dyDescent="0.3">
      <c r="A62" s="2" t="s">
        <v>52</v>
      </c>
      <c r="B62" s="1" t="s">
        <v>270</v>
      </c>
      <c r="C62" s="1"/>
      <c r="D62" s="1"/>
      <c r="E62" s="1"/>
      <c r="F62" s="1"/>
      <c r="H62" s="2" t="s">
        <v>200</v>
      </c>
      <c r="I62" s="1">
        <v>-0.1401</v>
      </c>
      <c r="J62" s="1" t="s">
        <v>277</v>
      </c>
      <c r="K62" s="1" t="s">
        <v>9</v>
      </c>
      <c r="L62" s="1" t="s">
        <v>7</v>
      </c>
      <c r="M62" s="1">
        <v>7.2400000000000006E-2</v>
      </c>
      <c r="N62" s="1" t="s">
        <v>217</v>
      </c>
      <c r="O62" s="1"/>
      <c r="P62" s="1"/>
    </row>
    <row r="63" spans="1:16" x14ac:dyDescent="0.3">
      <c r="A63" s="2" t="s">
        <v>5</v>
      </c>
      <c r="B63" s="1">
        <v>0.42559999999999998</v>
      </c>
      <c r="C63" s="1"/>
      <c r="D63" s="1"/>
      <c r="E63" s="1"/>
      <c r="F63" s="1"/>
      <c r="H63" s="2" t="s">
        <v>202</v>
      </c>
      <c r="I63" s="1">
        <v>3.9999999999999998E-7</v>
      </c>
      <c r="J63" s="1" t="s">
        <v>278</v>
      </c>
      <c r="K63" s="1" t="s">
        <v>9</v>
      </c>
      <c r="L63" s="1" t="s">
        <v>7</v>
      </c>
      <c r="M63" s="1" t="s">
        <v>144</v>
      </c>
      <c r="N63" s="1" t="s">
        <v>218</v>
      </c>
      <c r="O63" s="1"/>
      <c r="P63" s="1"/>
    </row>
    <row r="64" spans="1:16" x14ac:dyDescent="0.3">
      <c r="A64" s="2" t="s">
        <v>6</v>
      </c>
      <c r="B64" s="1" t="s">
        <v>7</v>
      </c>
      <c r="C64" s="1"/>
      <c r="D64" s="1"/>
      <c r="E64" s="1"/>
      <c r="F64" s="1"/>
      <c r="H64" s="2" t="s">
        <v>204</v>
      </c>
      <c r="I64" s="1">
        <v>-8.4659999999999999E-2</v>
      </c>
      <c r="J64" s="1" t="s">
        <v>279</v>
      </c>
      <c r="K64" s="1" t="s">
        <v>9</v>
      </c>
      <c r="L64" s="1" t="s">
        <v>7</v>
      </c>
      <c r="M64" s="1">
        <v>0.45490000000000003</v>
      </c>
      <c r="N64" s="1" t="s">
        <v>219</v>
      </c>
      <c r="O64" s="1"/>
      <c r="P64" s="1"/>
    </row>
    <row r="65" spans="1:16" x14ac:dyDescent="0.3">
      <c r="A65" s="2" t="s">
        <v>172</v>
      </c>
      <c r="B65" s="1" t="s">
        <v>9</v>
      </c>
      <c r="C65" s="1"/>
      <c r="D65" s="1"/>
      <c r="E65" s="1"/>
      <c r="F65" s="1"/>
      <c r="H65" s="2" t="s">
        <v>206</v>
      </c>
      <c r="I65" s="1">
        <v>-8.4659999999999999E-2</v>
      </c>
      <c r="J65" s="1" t="s">
        <v>279</v>
      </c>
      <c r="K65" s="1" t="s">
        <v>9</v>
      </c>
      <c r="L65" s="1" t="s">
        <v>7</v>
      </c>
      <c r="M65" s="1">
        <v>0.45490000000000003</v>
      </c>
      <c r="N65" s="1" t="s">
        <v>220</v>
      </c>
      <c r="O65" s="1"/>
      <c r="P65" s="1"/>
    </row>
    <row r="66" spans="1:16" x14ac:dyDescent="0.3">
      <c r="A66" s="2"/>
      <c r="B66" s="1"/>
      <c r="C66" s="1"/>
      <c r="D66" s="1"/>
      <c r="E66" s="1"/>
      <c r="F66" s="1"/>
      <c r="H66" s="2"/>
      <c r="I66" s="1"/>
      <c r="J66" s="1"/>
      <c r="K66" s="1"/>
      <c r="L66" s="1"/>
      <c r="M66" s="1"/>
      <c r="N66" s="1"/>
      <c r="O66" s="1"/>
      <c r="P66" s="1"/>
    </row>
    <row r="67" spans="1:16" x14ac:dyDescent="0.3">
      <c r="A67" s="2" t="s">
        <v>173</v>
      </c>
      <c r="B67" s="1"/>
      <c r="C67" s="1"/>
      <c r="D67" s="1"/>
      <c r="E67" s="1"/>
      <c r="F67" s="1"/>
      <c r="H67" s="2" t="s">
        <v>61</v>
      </c>
      <c r="I67" s="1" t="s">
        <v>62</v>
      </c>
      <c r="J67" s="1" t="s">
        <v>63</v>
      </c>
      <c r="K67" s="1" t="s">
        <v>58</v>
      </c>
      <c r="L67" s="1" t="s">
        <v>64</v>
      </c>
      <c r="M67" s="1" t="s">
        <v>208</v>
      </c>
      <c r="N67" s="1" t="s">
        <v>209</v>
      </c>
      <c r="O67" s="1" t="s">
        <v>67</v>
      </c>
      <c r="P67" s="1" t="s">
        <v>50</v>
      </c>
    </row>
    <row r="68" spans="1:16" x14ac:dyDescent="0.3">
      <c r="A68" s="2" t="s">
        <v>174</v>
      </c>
      <c r="B68" s="1">
        <v>6.6029999999999998</v>
      </c>
      <c r="C68" s="1"/>
      <c r="D68" s="1"/>
      <c r="E68" s="1"/>
      <c r="F68" s="1"/>
      <c r="H68" s="2" t="s">
        <v>189</v>
      </c>
      <c r="I68" s="1">
        <v>0.2344</v>
      </c>
      <c r="J68" s="1">
        <v>0.20380000000000001</v>
      </c>
      <c r="K68" s="1">
        <v>3.0550000000000001E-2</v>
      </c>
      <c r="L68" s="1">
        <v>4.684E-2</v>
      </c>
      <c r="M68" s="1">
        <v>5</v>
      </c>
      <c r="N68" s="1">
        <v>5</v>
      </c>
      <c r="O68" s="1">
        <v>0.92230000000000001</v>
      </c>
      <c r="P68" s="1">
        <v>19</v>
      </c>
    </row>
    <row r="69" spans="1:16" x14ac:dyDescent="0.3">
      <c r="A69" s="2" t="s">
        <v>5</v>
      </c>
      <c r="B69" s="1">
        <v>0.15840000000000001</v>
      </c>
      <c r="C69" s="1"/>
      <c r="D69" s="1"/>
      <c r="E69" s="1"/>
      <c r="F69" s="1"/>
      <c r="H69" s="2" t="s">
        <v>191</v>
      </c>
      <c r="I69" s="1">
        <v>0.2344</v>
      </c>
      <c r="J69" s="1">
        <v>0.25929999999999997</v>
      </c>
      <c r="K69" s="1">
        <v>-2.4930000000000001E-2</v>
      </c>
      <c r="L69" s="1">
        <v>4.684E-2</v>
      </c>
      <c r="M69" s="1">
        <v>5</v>
      </c>
      <c r="N69" s="1">
        <v>5</v>
      </c>
      <c r="O69" s="1">
        <v>0.75270000000000004</v>
      </c>
      <c r="P69" s="1">
        <v>19</v>
      </c>
    </row>
    <row r="70" spans="1:16" x14ac:dyDescent="0.3">
      <c r="A70" s="2" t="s">
        <v>6</v>
      </c>
      <c r="B70" s="1" t="s">
        <v>7</v>
      </c>
      <c r="C70" s="1"/>
      <c r="D70" s="1"/>
      <c r="E70" s="1"/>
      <c r="F70" s="1"/>
      <c r="H70" s="2" t="s">
        <v>193</v>
      </c>
      <c r="I70" s="1">
        <v>0.2344</v>
      </c>
      <c r="J70" s="1">
        <v>0.25929999999999997</v>
      </c>
      <c r="K70" s="1">
        <v>-2.4930000000000001E-2</v>
      </c>
      <c r="L70" s="1">
        <v>4.684E-2</v>
      </c>
      <c r="M70" s="1">
        <v>5</v>
      </c>
      <c r="N70" s="1">
        <v>5</v>
      </c>
      <c r="O70" s="1">
        <v>0.75270000000000004</v>
      </c>
      <c r="P70" s="1">
        <v>19</v>
      </c>
    </row>
    <row r="71" spans="1:16" x14ac:dyDescent="0.3">
      <c r="A71" s="2" t="s">
        <v>172</v>
      </c>
      <c r="B71" s="1" t="s">
        <v>9</v>
      </c>
      <c r="C71" s="1"/>
      <c r="D71" s="1"/>
      <c r="E71" s="1"/>
      <c r="F71" s="1"/>
      <c r="H71" s="2" t="s">
        <v>195</v>
      </c>
      <c r="I71" s="1">
        <v>0.2344</v>
      </c>
      <c r="J71" s="1">
        <v>0.34399999999999997</v>
      </c>
      <c r="K71" s="1">
        <v>-0.1096</v>
      </c>
      <c r="L71" s="1">
        <v>4.9680000000000002E-2</v>
      </c>
      <c r="M71" s="1">
        <v>5</v>
      </c>
      <c r="N71" s="1">
        <v>4</v>
      </c>
      <c r="O71" s="1">
        <v>3.12</v>
      </c>
      <c r="P71" s="1">
        <v>19</v>
      </c>
    </row>
    <row r="72" spans="1:16" x14ac:dyDescent="0.3">
      <c r="A72" s="2"/>
      <c r="B72" s="1"/>
      <c r="C72" s="1"/>
      <c r="D72" s="1"/>
      <c r="E72" s="1"/>
      <c r="F72" s="1"/>
      <c r="H72" s="2" t="s">
        <v>196</v>
      </c>
      <c r="I72" s="1">
        <v>0.20380000000000001</v>
      </c>
      <c r="J72" s="1">
        <v>0.25929999999999997</v>
      </c>
      <c r="K72" s="1">
        <v>-5.5480000000000002E-2</v>
      </c>
      <c r="L72" s="1">
        <v>4.684E-2</v>
      </c>
      <c r="M72" s="1">
        <v>5</v>
      </c>
      <c r="N72" s="1">
        <v>5</v>
      </c>
      <c r="O72" s="1">
        <v>1.675</v>
      </c>
      <c r="P72" s="1">
        <v>19</v>
      </c>
    </row>
    <row r="73" spans="1:16" x14ac:dyDescent="0.3">
      <c r="A73" s="2" t="s">
        <v>48</v>
      </c>
      <c r="B73" s="1" t="s">
        <v>49</v>
      </c>
      <c r="C73" s="1" t="s">
        <v>50</v>
      </c>
      <c r="D73" s="1" t="s">
        <v>51</v>
      </c>
      <c r="E73" s="1" t="s">
        <v>52</v>
      </c>
      <c r="F73" s="1" t="s">
        <v>5</v>
      </c>
      <c r="H73" s="2" t="s">
        <v>198</v>
      </c>
      <c r="I73" s="1">
        <v>0.20380000000000001</v>
      </c>
      <c r="J73" s="1">
        <v>0.25929999999999997</v>
      </c>
      <c r="K73" s="1">
        <v>-5.5480000000000002E-2</v>
      </c>
      <c r="L73" s="1">
        <v>4.684E-2</v>
      </c>
      <c r="M73" s="1">
        <v>5</v>
      </c>
      <c r="N73" s="1">
        <v>5</v>
      </c>
      <c r="O73" s="1">
        <v>1.675</v>
      </c>
      <c r="P73" s="1">
        <v>19</v>
      </c>
    </row>
    <row r="74" spans="1:16" x14ac:dyDescent="0.3">
      <c r="A74" s="2" t="s">
        <v>175</v>
      </c>
      <c r="B74" s="1">
        <v>4.7E-2</v>
      </c>
      <c r="C74" s="1">
        <v>4</v>
      </c>
      <c r="D74" s="1">
        <v>1.175E-2</v>
      </c>
      <c r="E74" s="1" t="s">
        <v>271</v>
      </c>
      <c r="F74" s="1" t="s">
        <v>272</v>
      </c>
      <c r="H74" s="2" t="s">
        <v>200</v>
      </c>
      <c r="I74" s="1">
        <v>0.20380000000000001</v>
      </c>
      <c r="J74" s="1">
        <v>0.34399999999999997</v>
      </c>
      <c r="K74" s="1">
        <v>-0.1401</v>
      </c>
      <c r="L74" s="1">
        <v>4.9680000000000002E-2</v>
      </c>
      <c r="M74" s="1">
        <v>5</v>
      </c>
      <c r="N74" s="1">
        <v>4</v>
      </c>
      <c r="O74" s="1">
        <v>3.9889999999999999</v>
      </c>
      <c r="P74" s="1">
        <v>19</v>
      </c>
    </row>
    <row r="75" spans="1:16" x14ac:dyDescent="0.3">
      <c r="A75" s="2" t="s">
        <v>176</v>
      </c>
      <c r="B75" s="1">
        <v>0.1042</v>
      </c>
      <c r="C75" s="1">
        <v>19</v>
      </c>
      <c r="D75" s="1">
        <v>5.4850000000000003E-3</v>
      </c>
      <c r="E75" s="1"/>
      <c r="F75" s="1"/>
      <c r="H75" s="2" t="s">
        <v>202</v>
      </c>
      <c r="I75" s="1">
        <v>0.25929999999999997</v>
      </c>
      <c r="J75" s="1">
        <v>0.25929999999999997</v>
      </c>
      <c r="K75" s="1">
        <v>3.9999999999999998E-7</v>
      </c>
      <c r="L75" s="1">
        <v>4.684E-2</v>
      </c>
      <c r="M75" s="1">
        <v>5</v>
      </c>
      <c r="N75" s="1">
        <v>5</v>
      </c>
      <c r="O75" s="1">
        <v>1.208E-5</v>
      </c>
      <c r="P75" s="1">
        <v>19</v>
      </c>
    </row>
    <row r="76" spans="1:16" x14ac:dyDescent="0.3">
      <c r="A76" s="2" t="s">
        <v>177</v>
      </c>
      <c r="B76" s="1">
        <v>0.1512</v>
      </c>
      <c r="C76" s="1">
        <v>23</v>
      </c>
      <c r="D76" s="1"/>
      <c r="E76" s="1"/>
      <c r="F76" s="1"/>
      <c r="H76" s="2" t="s">
        <v>204</v>
      </c>
      <c r="I76" s="1">
        <v>0.25929999999999997</v>
      </c>
      <c r="J76" s="1">
        <v>0.34399999999999997</v>
      </c>
      <c r="K76" s="1">
        <v>-8.4659999999999999E-2</v>
      </c>
      <c r="L76" s="1">
        <v>4.9680000000000002E-2</v>
      </c>
      <c r="M76" s="1">
        <v>5</v>
      </c>
      <c r="N76" s="1">
        <v>4</v>
      </c>
      <c r="O76" s="1">
        <v>2.41</v>
      </c>
      <c r="P76" s="1">
        <v>19</v>
      </c>
    </row>
    <row r="77" spans="1:16" x14ac:dyDescent="0.3">
      <c r="A77" s="2"/>
      <c r="B77" s="1"/>
      <c r="C77" s="1"/>
      <c r="D77" s="1"/>
      <c r="E77" s="1"/>
      <c r="F77" s="1"/>
      <c r="H77" s="2" t="s">
        <v>206</v>
      </c>
      <c r="I77" s="1">
        <v>0.25929999999999997</v>
      </c>
      <c r="J77" s="1">
        <v>0.34399999999999997</v>
      </c>
      <c r="K77" s="1">
        <v>-8.4659999999999999E-2</v>
      </c>
      <c r="L77" s="1">
        <v>4.9680000000000002E-2</v>
      </c>
      <c r="M77" s="1">
        <v>5</v>
      </c>
      <c r="N77" s="1">
        <v>4</v>
      </c>
      <c r="O77" s="1">
        <v>2.41</v>
      </c>
      <c r="P77" s="1">
        <v>19</v>
      </c>
    </row>
    <row r="78" spans="1:16" x14ac:dyDescent="0.3">
      <c r="A78" s="2" t="s">
        <v>178</v>
      </c>
      <c r="B78" s="1"/>
      <c r="C78" s="1"/>
      <c r="D78" s="1"/>
      <c r="E78" s="1"/>
      <c r="F78" s="1"/>
    </row>
    <row r="79" spans="1:16" x14ac:dyDescent="0.3">
      <c r="A79" s="2" t="s">
        <v>179</v>
      </c>
      <c r="B79" s="1" t="s">
        <v>180</v>
      </c>
      <c r="C79" s="1" t="s">
        <v>5</v>
      </c>
      <c r="D79" s="1" t="s">
        <v>181</v>
      </c>
      <c r="E79" s="1" t="s">
        <v>6</v>
      </c>
      <c r="F79" s="1"/>
    </row>
    <row r="80" spans="1:16" x14ac:dyDescent="0.3">
      <c r="A80" s="2" t="s">
        <v>182</v>
      </c>
      <c r="B80" s="1">
        <v>0.2359</v>
      </c>
      <c r="C80" s="1">
        <v>0.76339999999999997</v>
      </c>
      <c r="D80" s="1" t="s">
        <v>68</v>
      </c>
      <c r="E80" s="1" t="s">
        <v>7</v>
      </c>
      <c r="F80" s="1"/>
    </row>
    <row r="81" spans="1:6" x14ac:dyDescent="0.3">
      <c r="A81" s="2" t="s">
        <v>183</v>
      </c>
      <c r="B81" s="1">
        <v>3.7519999999999998</v>
      </c>
      <c r="C81" s="1">
        <v>0.1532</v>
      </c>
      <c r="D81" s="1" t="s">
        <v>68</v>
      </c>
      <c r="E81" s="1" t="s">
        <v>7</v>
      </c>
      <c r="F81" s="1"/>
    </row>
    <row r="82" spans="1:6" x14ac:dyDescent="0.3">
      <c r="A82" s="2" t="s">
        <v>184</v>
      </c>
      <c r="B82" s="1">
        <v>0.96950000000000003</v>
      </c>
      <c r="C82" s="1">
        <v>0.65359999999999996</v>
      </c>
      <c r="D82" s="1" t="s">
        <v>68</v>
      </c>
      <c r="E82" s="1" t="s">
        <v>7</v>
      </c>
      <c r="F82" s="1"/>
    </row>
    <row r="83" spans="1:6" x14ac:dyDescent="0.3">
      <c r="A83" s="2" t="s">
        <v>185</v>
      </c>
      <c r="B83" s="1">
        <v>9.3820000000000001E-2</v>
      </c>
      <c r="C83" s="1">
        <v>0.1</v>
      </c>
      <c r="D83" s="1" t="s">
        <v>68</v>
      </c>
      <c r="E83" s="1" t="s">
        <v>7</v>
      </c>
      <c r="F83" s="1"/>
    </row>
    <row r="84" spans="1:6" x14ac:dyDescent="0.3">
      <c r="A84" s="2"/>
      <c r="B84" s="1"/>
      <c r="C84" s="1"/>
      <c r="D84" s="1"/>
      <c r="E84" s="1"/>
      <c r="F84" s="1"/>
    </row>
    <row r="85" spans="1:6" x14ac:dyDescent="0.3">
      <c r="A85" s="2" t="s">
        <v>91</v>
      </c>
      <c r="B85" s="1"/>
      <c r="C85" s="1"/>
      <c r="D85" s="1"/>
      <c r="E85" s="1"/>
      <c r="F85" s="1"/>
    </row>
    <row r="86" spans="1:6" x14ac:dyDescent="0.3">
      <c r="A86" s="2" t="s">
        <v>186</v>
      </c>
      <c r="B86" s="1">
        <v>5</v>
      </c>
      <c r="C86" s="1"/>
      <c r="D86" s="1"/>
      <c r="E86" s="1"/>
      <c r="F86" s="1"/>
    </row>
    <row r="87" spans="1:6" x14ac:dyDescent="0.3">
      <c r="A87" s="2" t="s">
        <v>187</v>
      </c>
      <c r="B87" s="1">
        <v>24</v>
      </c>
      <c r="C87" s="1"/>
      <c r="D87" s="1"/>
      <c r="E87" s="1"/>
      <c r="F87" s="1"/>
    </row>
  </sheetData>
  <mergeCells count="5">
    <mergeCell ref="B3:F3"/>
    <mergeCell ref="G3:K3"/>
    <mergeCell ref="S3:W3"/>
    <mergeCell ref="X3:AB3"/>
    <mergeCell ref="AC3:AG3"/>
  </mergeCells>
  <phoneticPr fontId="1" type="noConversion"/>
  <conditionalFormatting sqref="M4:V8 B4:K8">
    <cfRule type="duplicateValues" dxfId="2" priority="3"/>
    <cfRule type="duplicateValues" dxfId="1" priority="2"/>
  </conditionalFormatting>
  <conditionalFormatting sqref="B4:V8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J65"/>
  <sheetViews>
    <sheetView workbookViewId="0">
      <selection activeCell="D12" sqref="D12"/>
    </sheetView>
  </sheetViews>
  <sheetFormatPr defaultColWidth="9" defaultRowHeight="14" x14ac:dyDescent="0.3"/>
  <cols>
    <col min="1" max="8" width="9" style="3"/>
    <col min="9" max="9" width="66" style="3" customWidth="1"/>
    <col min="10" max="16384" width="9" style="3"/>
  </cols>
  <sheetData>
    <row r="1" spans="1:36" x14ac:dyDescent="0.3">
      <c r="A1" s="5" t="s">
        <v>555</v>
      </c>
    </row>
    <row r="3" spans="1:36" x14ac:dyDescent="0.3">
      <c r="A3" s="9"/>
      <c r="B3" s="12" t="s">
        <v>478</v>
      </c>
      <c r="C3" s="12"/>
      <c r="D3" s="12"/>
      <c r="E3" s="12"/>
      <c r="F3" s="12"/>
      <c r="G3" s="12" t="s">
        <v>477</v>
      </c>
      <c r="H3" s="12"/>
      <c r="I3" s="12"/>
      <c r="J3" s="12"/>
      <c r="K3" s="12"/>
      <c r="L3" s="12" t="s">
        <v>476</v>
      </c>
      <c r="M3" s="12"/>
      <c r="N3" s="12"/>
      <c r="O3" s="12"/>
      <c r="P3" s="12"/>
      <c r="Q3" s="12" t="s">
        <v>475</v>
      </c>
      <c r="R3" s="12"/>
      <c r="S3" s="12"/>
      <c r="T3" s="12"/>
      <c r="U3" s="12"/>
    </row>
    <row r="4" spans="1:36" x14ac:dyDescent="0.3">
      <c r="A4" s="1">
        <v>0</v>
      </c>
      <c r="B4" s="1">
        <v>0.95299999999999996</v>
      </c>
      <c r="C4" s="1">
        <v>1.036</v>
      </c>
      <c r="D4" s="1">
        <v>1.06</v>
      </c>
      <c r="E4" s="1">
        <v>1.1459999999999999</v>
      </c>
      <c r="F4" s="1">
        <v>1.353</v>
      </c>
      <c r="G4" s="1">
        <v>0.68100000000000005</v>
      </c>
      <c r="H4" s="1">
        <v>0.70799999999999996</v>
      </c>
      <c r="I4" s="1">
        <v>0.73299999999999998</v>
      </c>
      <c r="J4" s="1">
        <v>0.75700000000000001</v>
      </c>
      <c r="K4" s="1">
        <v>0.79100000000000004</v>
      </c>
      <c r="L4" s="1">
        <v>0.77500000000000002</v>
      </c>
      <c r="M4" s="1">
        <v>0.84299999999999997</v>
      </c>
      <c r="N4" s="1">
        <v>0.89400000000000002</v>
      </c>
      <c r="O4" s="1">
        <v>1.2</v>
      </c>
      <c r="P4" s="1">
        <v>1.3149999999999999</v>
      </c>
      <c r="Q4" s="1">
        <v>0.69499999999999995</v>
      </c>
      <c r="R4" s="1">
        <v>0.81299999999999994</v>
      </c>
      <c r="S4" s="1">
        <v>0.82399999999999995</v>
      </c>
      <c r="T4" s="1">
        <v>0.83399999999999996</v>
      </c>
      <c r="U4" s="1">
        <v>0.84499999999999997</v>
      </c>
    </row>
    <row r="5" spans="1:36" x14ac:dyDescent="0.3">
      <c r="A5" s="1">
        <v>20</v>
      </c>
      <c r="B5" s="1">
        <v>1.909</v>
      </c>
      <c r="C5" s="1">
        <v>1.9790000000000001</v>
      </c>
      <c r="D5" s="1">
        <v>1.9890000000000001</v>
      </c>
      <c r="E5" s="1">
        <v>2.0230000000000001</v>
      </c>
      <c r="F5" s="1">
        <v>2.0760000000000001</v>
      </c>
      <c r="G5" s="1">
        <v>1.052</v>
      </c>
      <c r="H5" s="1">
        <v>1.391</v>
      </c>
      <c r="I5" s="1">
        <v>1.4359999999999999</v>
      </c>
      <c r="J5" s="1">
        <v>1.4570000000000001</v>
      </c>
      <c r="K5" s="1">
        <v>1.516</v>
      </c>
      <c r="L5" s="1">
        <v>1.8320000000000001</v>
      </c>
      <c r="M5" s="1">
        <v>2.0049999999999999</v>
      </c>
      <c r="N5" s="1">
        <v>2.0259999999999998</v>
      </c>
      <c r="O5" s="1">
        <v>2.0499999999999998</v>
      </c>
      <c r="P5" s="1">
        <v>2.0830000000000002</v>
      </c>
      <c r="Q5" s="1">
        <v>1.837</v>
      </c>
      <c r="R5" s="1">
        <v>1.653</v>
      </c>
      <c r="S5" s="1">
        <v>1.7</v>
      </c>
      <c r="T5" s="1">
        <v>1.712</v>
      </c>
      <c r="U5" s="1">
        <v>1.9119999999999999</v>
      </c>
    </row>
    <row r="6" spans="1:36" x14ac:dyDescent="0.3">
      <c r="A6" s="1">
        <v>90</v>
      </c>
      <c r="B6" s="1">
        <v>1.4850000000000001</v>
      </c>
      <c r="C6" s="1">
        <v>1.643</v>
      </c>
      <c r="D6" s="1">
        <v>1.698</v>
      </c>
      <c r="E6" s="1">
        <v>1.742</v>
      </c>
      <c r="F6" s="1">
        <v>1.8480000000000001</v>
      </c>
      <c r="G6" s="1">
        <v>1.3819999999999999</v>
      </c>
      <c r="H6" s="1">
        <v>1.4039999999999999</v>
      </c>
      <c r="I6" s="1">
        <v>1.4259999999999999</v>
      </c>
      <c r="J6" s="1">
        <v>1.4370000000000001</v>
      </c>
      <c r="K6" s="1">
        <v>1.4790000000000001</v>
      </c>
      <c r="L6" s="1">
        <v>1.484</v>
      </c>
      <c r="M6" s="1">
        <v>1.556</v>
      </c>
      <c r="N6" s="1">
        <v>1.675</v>
      </c>
      <c r="O6" s="1">
        <v>1.764</v>
      </c>
      <c r="P6" s="1">
        <v>1.8759999999999999</v>
      </c>
      <c r="Q6" s="1">
        <v>1.522</v>
      </c>
      <c r="R6" s="1">
        <v>1.5409999999999999</v>
      </c>
      <c r="S6" s="1">
        <v>1.6619999999999999</v>
      </c>
      <c r="T6" s="1">
        <v>1.6839999999999999</v>
      </c>
      <c r="U6" s="1">
        <v>1.718</v>
      </c>
    </row>
    <row r="7" spans="1:36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36" x14ac:dyDescent="0.3">
      <c r="A8" s="2" t="s">
        <v>0</v>
      </c>
      <c r="B8" s="6" t="s">
        <v>555</v>
      </c>
      <c r="C8" s="1"/>
      <c r="D8" s="1"/>
      <c r="E8" s="1"/>
      <c r="F8" s="1"/>
      <c r="I8" s="2" t="s">
        <v>95</v>
      </c>
      <c r="J8" s="1"/>
      <c r="K8" s="1"/>
      <c r="L8" s="1"/>
      <c r="M8" s="1"/>
      <c r="N8" s="1"/>
      <c r="O8" s="1"/>
      <c r="P8" s="1" t="s">
        <v>148</v>
      </c>
      <c r="Q8" s="1"/>
    </row>
    <row r="9" spans="1:36" x14ac:dyDescent="0.3">
      <c r="A9" s="2"/>
      <c r="B9" s="1"/>
      <c r="C9" s="1"/>
      <c r="D9" s="1"/>
      <c r="E9" s="1"/>
      <c r="F9" s="1"/>
      <c r="I9" s="2"/>
      <c r="J9" s="1"/>
      <c r="K9" s="1"/>
      <c r="L9" s="1"/>
      <c r="M9" s="1"/>
      <c r="N9" s="1"/>
      <c r="O9" s="1"/>
      <c r="P9" s="9" t="s">
        <v>474</v>
      </c>
      <c r="Q9" s="9" t="s">
        <v>473</v>
      </c>
      <c r="R9" s="9" t="s">
        <v>472</v>
      </c>
      <c r="S9" s="9" t="s">
        <v>471</v>
      </c>
      <c r="U9" s="2" t="s">
        <v>0</v>
      </c>
      <c r="V9" s="6" t="s">
        <v>556</v>
      </c>
      <c r="W9" s="1"/>
      <c r="X9" s="1"/>
      <c r="Y9" s="1"/>
      <c r="Z9" s="1"/>
      <c r="AB9" s="2" t="s">
        <v>155</v>
      </c>
      <c r="AC9" s="1"/>
      <c r="AD9" s="1"/>
      <c r="AE9" s="1"/>
      <c r="AF9" s="1"/>
      <c r="AG9" s="1"/>
      <c r="AH9" s="1"/>
      <c r="AI9" s="1"/>
      <c r="AJ9" s="1"/>
    </row>
    <row r="10" spans="1:36" x14ac:dyDescent="0.3">
      <c r="A10" s="4" t="s">
        <v>75</v>
      </c>
      <c r="B10" s="1" t="s">
        <v>76</v>
      </c>
      <c r="C10" s="1"/>
      <c r="D10" s="1"/>
      <c r="E10" s="1"/>
      <c r="F10" s="1"/>
      <c r="I10" s="2" t="s">
        <v>55</v>
      </c>
      <c r="J10" s="1">
        <v>3</v>
      </c>
      <c r="K10" s="1"/>
      <c r="L10" s="1"/>
      <c r="M10" s="1"/>
      <c r="N10" s="1"/>
      <c r="O10" s="1"/>
      <c r="P10" s="1">
        <v>147.4</v>
      </c>
      <c r="Q10" s="1">
        <v>102.5</v>
      </c>
      <c r="R10" s="1">
        <v>142.1</v>
      </c>
      <c r="S10" s="1">
        <v>142.9</v>
      </c>
      <c r="U10" s="2"/>
      <c r="V10" s="1"/>
      <c r="W10" s="1"/>
      <c r="X10" s="1"/>
      <c r="Y10" s="1"/>
      <c r="Z10" s="1"/>
      <c r="AB10" s="2"/>
      <c r="AC10" s="1"/>
      <c r="AD10" s="1"/>
      <c r="AE10" s="1"/>
      <c r="AF10" s="1"/>
      <c r="AG10" s="1"/>
      <c r="AH10" s="1"/>
      <c r="AI10" s="1"/>
      <c r="AJ10" s="1"/>
    </row>
    <row r="11" spans="1:36" x14ac:dyDescent="0.3">
      <c r="A11" s="2" t="s">
        <v>77</v>
      </c>
      <c r="B11" s="1" t="s">
        <v>9</v>
      </c>
      <c r="C11" s="1"/>
      <c r="D11" s="1"/>
      <c r="E11" s="1"/>
      <c r="F11" s="1"/>
      <c r="I11" s="2" t="s">
        <v>56</v>
      </c>
      <c r="J11" s="1">
        <v>6</v>
      </c>
      <c r="K11" s="1"/>
      <c r="L11" s="1"/>
      <c r="M11" s="1"/>
      <c r="N11" s="1"/>
      <c r="O11" s="1"/>
      <c r="P11" s="1">
        <v>156.9</v>
      </c>
      <c r="Q11" s="1">
        <v>118.8</v>
      </c>
      <c r="R11" s="1">
        <v>153.1</v>
      </c>
      <c r="S11" s="1">
        <v>136.5</v>
      </c>
      <c r="U11" s="4" t="s">
        <v>40</v>
      </c>
      <c r="V11" s="1" t="s">
        <v>41</v>
      </c>
      <c r="W11" s="1"/>
      <c r="X11" s="1"/>
      <c r="Y11" s="1"/>
      <c r="Z11" s="1"/>
      <c r="AB11" s="2" t="s">
        <v>55</v>
      </c>
      <c r="AC11" s="1">
        <v>1</v>
      </c>
      <c r="AD11" s="1"/>
      <c r="AE11" s="1"/>
      <c r="AF11" s="1"/>
      <c r="AG11" s="1"/>
      <c r="AH11" s="1"/>
      <c r="AI11" s="1"/>
      <c r="AJ11" s="1"/>
    </row>
    <row r="12" spans="1:36" x14ac:dyDescent="0.3">
      <c r="A12" s="2" t="s">
        <v>42</v>
      </c>
      <c r="B12" s="1">
        <v>0.05</v>
      </c>
      <c r="C12" s="1"/>
      <c r="D12" s="1"/>
      <c r="E12" s="1"/>
      <c r="F12" s="1"/>
      <c r="I12" s="2" t="s">
        <v>42</v>
      </c>
      <c r="J12" s="1">
        <v>0.05</v>
      </c>
      <c r="K12" s="1"/>
      <c r="L12" s="1"/>
      <c r="M12" s="1"/>
      <c r="N12" s="1"/>
      <c r="O12" s="1"/>
      <c r="P12" s="1">
        <v>159.5</v>
      </c>
      <c r="Q12" s="1">
        <v>121.9</v>
      </c>
      <c r="R12" s="1">
        <v>158.69999999999999</v>
      </c>
      <c r="S12" s="1">
        <v>142.9</v>
      </c>
      <c r="U12" s="2" t="s">
        <v>42</v>
      </c>
      <c r="V12" s="1">
        <v>0.05</v>
      </c>
      <c r="W12" s="1"/>
      <c r="X12" s="1"/>
      <c r="Y12" s="1"/>
      <c r="Z12" s="1"/>
      <c r="AB12" s="2" t="s">
        <v>56</v>
      </c>
      <c r="AC12" s="1">
        <v>6</v>
      </c>
      <c r="AD12" s="1"/>
      <c r="AE12" s="1"/>
      <c r="AF12" s="1"/>
      <c r="AG12" s="1"/>
      <c r="AH12" s="1"/>
      <c r="AI12" s="1"/>
      <c r="AJ12" s="1"/>
    </row>
    <row r="13" spans="1:36" x14ac:dyDescent="0.3">
      <c r="A13" s="2"/>
      <c r="B13" s="1"/>
      <c r="C13" s="1"/>
      <c r="D13" s="1"/>
      <c r="E13" s="1"/>
      <c r="F13" s="1"/>
      <c r="I13" s="2"/>
      <c r="J13" s="1"/>
      <c r="K13" s="1"/>
      <c r="L13" s="1"/>
      <c r="M13" s="1"/>
      <c r="N13" s="1"/>
      <c r="O13" s="1"/>
      <c r="P13" s="1">
        <v>163.5</v>
      </c>
      <c r="Q13" s="1">
        <v>123.4</v>
      </c>
      <c r="R13" s="1">
        <v>166</v>
      </c>
      <c r="S13" s="1">
        <v>144.30000000000001</v>
      </c>
      <c r="U13" s="2"/>
      <c r="V13" s="1"/>
      <c r="W13" s="1"/>
      <c r="X13" s="1"/>
      <c r="Y13" s="1"/>
      <c r="Z13" s="1"/>
      <c r="AB13" s="2" t="s">
        <v>42</v>
      </c>
      <c r="AC13" s="1">
        <v>0.05</v>
      </c>
      <c r="AD13" s="1"/>
      <c r="AE13" s="1"/>
      <c r="AF13" s="1"/>
      <c r="AG13" s="1"/>
      <c r="AH13" s="1"/>
      <c r="AI13" s="1"/>
      <c r="AJ13" s="1"/>
    </row>
    <row r="14" spans="1:36" x14ac:dyDescent="0.3">
      <c r="A14" s="2" t="s">
        <v>43</v>
      </c>
      <c r="B14" s="1" t="s">
        <v>44</v>
      </c>
      <c r="C14" s="1" t="s">
        <v>5</v>
      </c>
      <c r="D14" s="1" t="s">
        <v>6</v>
      </c>
      <c r="E14" s="1" t="s">
        <v>45</v>
      </c>
      <c r="F14" s="1" t="s">
        <v>78</v>
      </c>
      <c r="I14" s="2" t="s">
        <v>57</v>
      </c>
      <c r="J14" s="1" t="s">
        <v>58</v>
      </c>
      <c r="K14" s="1" t="s">
        <v>96</v>
      </c>
      <c r="L14" s="1" t="s">
        <v>97</v>
      </c>
      <c r="M14" s="1" t="s">
        <v>59</v>
      </c>
      <c r="N14" s="1" t="s">
        <v>60</v>
      </c>
      <c r="O14" s="1"/>
      <c r="P14" s="1">
        <v>171.6</v>
      </c>
      <c r="Q14" s="1">
        <v>127.9</v>
      </c>
      <c r="R14" s="1">
        <v>172.5</v>
      </c>
      <c r="S14" s="1">
        <v>154.6</v>
      </c>
      <c r="U14" s="2" t="s">
        <v>43</v>
      </c>
      <c r="V14" s="1" t="s">
        <v>44</v>
      </c>
      <c r="W14" s="1" t="s">
        <v>5</v>
      </c>
      <c r="X14" s="1" t="s">
        <v>6</v>
      </c>
      <c r="Y14" s="1" t="s">
        <v>45</v>
      </c>
      <c r="Z14" s="1"/>
      <c r="AB14" s="2"/>
      <c r="AC14" s="1"/>
      <c r="AD14" s="1"/>
      <c r="AE14" s="1"/>
      <c r="AF14" s="1"/>
      <c r="AG14" s="1"/>
      <c r="AH14" s="1"/>
      <c r="AI14" s="1"/>
      <c r="AJ14" s="1"/>
    </row>
    <row r="15" spans="1:36" x14ac:dyDescent="0.3">
      <c r="A15" s="2" t="s">
        <v>79</v>
      </c>
      <c r="B15" s="1">
        <v>3.0819999999999999</v>
      </c>
      <c r="C15" s="1" t="s">
        <v>81</v>
      </c>
      <c r="D15" s="1" t="s">
        <v>82</v>
      </c>
      <c r="E15" s="1" t="s">
        <v>68</v>
      </c>
      <c r="F15" s="1"/>
      <c r="I15" s="2"/>
      <c r="J15" s="1"/>
      <c r="K15" s="1"/>
      <c r="L15" s="1"/>
      <c r="M15" s="1"/>
      <c r="N15" s="1"/>
      <c r="O15" s="1"/>
      <c r="P15" s="1"/>
      <c r="Q15" s="1"/>
      <c r="U15" s="2" t="s">
        <v>46</v>
      </c>
      <c r="V15" s="1">
        <v>17.28</v>
      </c>
      <c r="W15" s="1">
        <v>1E-4</v>
      </c>
      <c r="X15" s="1" t="s">
        <v>324</v>
      </c>
      <c r="Y15" s="1" t="s">
        <v>68</v>
      </c>
      <c r="Z15" s="1"/>
      <c r="AB15" s="2" t="s">
        <v>57</v>
      </c>
      <c r="AC15" s="1" t="s">
        <v>58</v>
      </c>
      <c r="AD15" s="1" t="s">
        <v>96</v>
      </c>
      <c r="AE15" s="1" t="s">
        <v>97</v>
      </c>
      <c r="AF15" s="1" t="s">
        <v>59</v>
      </c>
      <c r="AG15" s="1" t="s">
        <v>60</v>
      </c>
      <c r="AH15" s="1"/>
      <c r="AI15" s="1"/>
      <c r="AJ15" s="1"/>
    </row>
    <row r="16" spans="1:36" x14ac:dyDescent="0.3">
      <c r="A16" s="2" t="s">
        <v>80</v>
      </c>
      <c r="B16" s="1">
        <v>75.25</v>
      </c>
      <c r="C16" s="1" t="s">
        <v>81</v>
      </c>
      <c r="D16" s="1" t="s">
        <v>82</v>
      </c>
      <c r="E16" s="1" t="s">
        <v>68</v>
      </c>
      <c r="F16" s="1">
        <v>0.6401</v>
      </c>
      <c r="I16" s="2" t="s">
        <v>98</v>
      </c>
      <c r="J16" s="1"/>
      <c r="K16" s="1"/>
      <c r="L16" s="1"/>
      <c r="M16" s="1"/>
      <c r="N16" s="1"/>
      <c r="O16" s="1"/>
      <c r="P16" s="1"/>
      <c r="Q16" s="1"/>
      <c r="U16" s="2" t="s">
        <v>47</v>
      </c>
      <c r="V16" s="1">
        <v>79.25</v>
      </c>
      <c r="W16" s="1" t="s">
        <v>81</v>
      </c>
      <c r="X16" s="1" t="s">
        <v>82</v>
      </c>
      <c r="Y16" s="1" t="s">
        <v>68</v>
      </c>
      <c r="Z16" s="1"/>
      <c r="AB16" s="2"/>
      <c r="AC16" s="1"/>
      <c r="AD16" s="1"/>
      <c r="AE16" s="1"/>
      <c r="AF16" s="1"/>
      <c r="AG16" s="1"/>
      <c r="AH16" s="1"/>
      <c r="AI16" s="1"/>
      <c r="AJ16" s="1"/>
    </row>
    <row r="17" spans="1:36" x14ac:dyDescent="0.3">
      <c r="A17" s="2" t="s">
        <v>47</v>
      </c>
      <c r="B17" s="1">
        <v>14.67</v>
      </c>
      <c r="C17" s="1" t="s">
        <v>81</v>
      </c>
      <c r="D17" s="1" t="s">
        <v>82</v>
      </c>
      <c r="E17" s="1" t="s">
        <v>68</v>
      </c>
      <c r="F17" s="1"/>
      <c r="I17" s="2" t="s">
        <v>439</v>
      </c>
      <c r="J17" s="1">
        <v>0.37559999999999999</v>
      </c>
      <c r="K17" s="1" t="s">
        <v>470</v>
      </c>
      <c r="L17" s="1" t="s">
        <v>68</v>
      </c>
      <c r="M17" s="1" t="s">
        <v>69</v>
      </c>
      <c r="N17" s="1">
        <v>1.44E-2</v>
      </c>
      <c r="O17" s="1"/>
      <c r="P17" s="1"/>
      <c r="Q17" s="1"/>
      <c r="U17" s="2"/>
      <c r="V17" s="1"/>
      <c r="W17" s="1"/>
      <c r="X17" s="1"/>
      <c r="Y17" s="1"/>
      <c r="Z17" s="1"/>
      <c r="AB17" s="2" t="s">
        <v>439</v>
      </c>
      <c r="AC17" s="1">
        <v>40.880000000000003</v>
      </c>
      <c r="AD17" s="1" t="s">
        <v>469</v>
      </c>
      <c r="AE17" s="1" t="s">
        <v>68</v>
      </c>
      <c r="AF17" s="1" t="s">
        <v>82</v>
      </c>
      <c r="AG17" s="1" t="s">
        <v>81</v>
      </c>
      <c r="AH17" s="1"/>
      <c r="AI17" s="1"/>
      <c r="AJ17" s="1"/>
    </row>
    <row r="18" spans="1:36" x14ac:dyDescent="0.3">
      <c r="A18" s="2" t="s">
        <v>83</v>
      </c>
      <c r="B18" s="1">
        <v>5.23</v>
      </c>
      <c r="C18" s="1" t="s">
        <v>81</v>
      </c>
      <c r="D18" s="1" t="s">
        <v>82</v>
      </c>
      <c r="E18" s="1" t="s">
        <v>68</v>
      </c>
      <c r="F18" s="1"/>
      <c r="I18" s="2" t="s">
        <v>438</v>
      </c>
      <c r="J18" s="1">
        <v>0.1042</v>
      </c>
      <c r="K18" s="1" t="s">
        <v>468</v>
      </c>
      <c r="L18" s="1" t="s">
        <v>9</v>
      </c>
      <c r="M18" s="1" t="s">
        <v>7</v>
      </c>
      <c r="N18" s="1">
        <v>0.84089999999999998</v>
      </c>
      <c r="O18" s="1"/>
      <c r="P18" s="1"/>
      <c r="Q18" s="1"/>
      <c r="U18" s="2" t="s">
        <v>48</v>
      </c>
      <c r="V18" s="1" t="s">
        <v>149</v>
      </c>
      <c r="W18" s="1" t="s">
        <v>50</v>
      </c>
      <c r="X18" s="1" t="s">
        <v>51</v>
      </c>
      <c r="Y18" s="1" t="s">
        <v>52</v>
      </c>
      <c r="Z18" s="1" t="s">
        <v>5</v>
      </c>
      <c r="AB18" s="2" t="s">
        <v>438</v>
      </c>
      <c r="AC18" s="1">
        <v>1.3</v>
      </c>
      <c r="AD18" s="1" t="s">
        <v>467</v>
      </c>
      <c r="AE18" s="1" t="s">
        <v>9</v>
      </c>
      <c r="AF18" s="1" t="s">
        <v>7</v>
      </c>
      <c r="AG18" s="1">
        <v>0.9657</v>
      </c>
      <c r="AH18" s="1"/>
      <c r="AI18" s="1"/>
      <c r="AJ18" s="1"/>
    </row>
    <row r="19" spans="1:36" x14ac:dyDescent="0.3">
      <c r="A19" s="2"/>
      <c r="B19" s="1"/>
      <c r="C19" s="1"/>
      <c r="D19" s="1"/>
      <c r="E19" s="1"/>
      <c r="F19" s="1"/>
      <c r="I19" s="2" t="s">
        <v>437</v>
      </c>
      <c r="J19" s="1">
        <v>0.30740000000000001</v>
      </c>
      <c r="K19" s="1" t="s">
        <v>466</v>
      </c>
      <c r="L19" s="1" t="s">
        <v>68</v>
      </c>
      <c r="M19" s="1" t="s">
        <v>69</v>
      </c>
      <c r="N19" s="1">
        <v>2.8500000000000001E-2</v>
      </c>
      <c r="O19" s="1"/>
      <c r="P19" s="1"/>
      <c r="Q19" s="1"/>
      <c r="U19" s="2" t="s">
        <v>46</v>
      </c>
      <c r="V19" s="1">
        <v>1179</v>
      </c>
      <c r="W19" s="1">
        <v>4</v>
      </c>
      <c r="X19" s="1">
        <v>294.8</v>
      </c>
      <c r="Y19" s="1" t="s">
        <v>465</v>
      </c>
      <c r="Z19" s="1" t="s">
        <v>464</v>
      </c>
      <c r="AB19" s="2" t="s">
        <v>437</v>
      </c>
      <c r="AC19" s="1">
        <v>15.54</v>
      </c>
      <c r="AD19" s="1" t="s">
        <v>463</v>
      </c>
      <c r="AE19" s="1" t="s">
        <v>68</v>
      </c>
      <c r="AF19" s="1" t="s">
        <v>324</v>
      </c>
      <c r="AG19" s="1">
        <v>5.9999999999999995E-4</v>
      </c>
      <c r="AH19" s="1"/>
      <c r="AI19" s="1"/>
      <c r="AJ19" s="1"/>
    </row>
    <row r="20" spans="1:36" x14ac:dyDescent="0.3">
      <c r="A20" s="2" t="s">
        <v>48</v>
      </c>
      <c r="B20" s="1" t="s">
        <v>49</v>
      </c>
      <c r="C20" s="1" t="s">
        <v>50</v>
      </c>
      <c r="D20" s="1" t="s">
        <v>51</v>
      </c>
      <c r="E20" s="1" t="s">
        <v>52</v>
      </c>
      <c r="F20" s="1" t="s">
        <v>5</v>
      </c>
      <c r="I20" s="2" t="s">
        <v>436</v>
      </c>
      <c r="J20" s="1">
        <v>-0.27139999999999997</v>
      </c>
      <c r="K20" s="1" t="s">
        <v>462</v>
      </c>
      <c r="L20" s="1" t="s">
        <v>9</v>
      </c>
      <c r="M20" s="1" t="s">
        <v>7</v>
      </c>
      <c r="N20" s="1">
        <v>0.18870000000000001</v>
      </c>
      <c r="O20" s="1"/>
      <c r="P20" s="1"/>
      <c r="Q20" s="1"/>
      <c r="U20" s="2" t="s">
        <v>47</v>
      </c>
      <c r="V20" s="1">
        <v>5407</v>
      </c>
      <c r="W20" s="1">
        <v>3</v>
      </c>
      <c r="X20" s="1">
        <v>1802</v>
      </c>
      <c r="Y20" s="1" t="s">
        <v>461</v>
      </c>
      <c r="Z20" s="1" t="s">
        <v>87</v>
      </c>
      <c r="AB20" s="2" t="s">
        <v>436</v>
      </c>
      <c r="AC20" s="1">
        <v>-39.58</v>
      </c>
      <c r="AD20" s="1" t="s">
        <v>460</v>
      </c>
      <c r="AE20" s="1" t="s">
        <v>68</v>
      </c>
      <c r="AF20" s="1" t="s">
        <v>82</v>
      </c>
      <c r="AG20" s="1" t="s">
        <v>81</v>
      </c>
      <c r="AH20" s="1"/>
      <c r="AI20" s="1"/>
      <c r="AJ20" s="1"/>
    </row>
    <row r="21" spans="1:36" x14ac:dyDescent="0.3">
      <c r="A21" s="2" t="s">
        <v>79</v>
      </c>
      <c r="B21" s="1">
        <v>0.34460000000000002</v>
      </c>
      <c r="C21" s="1">
        <v>6</v>
      </c>
      <c r="D21" s="1">
        <v>5.7430000000000002E-2</v>
      </c>
      <c r="E21" s="1" t="s">
        <v>459</v>
      </c>
      <c r="F21" s="1" t="s">
        <v>87</v>
      </c>
      <c r="I21" s="2" t="s">
        <v>435</v>
      </c>
      <c r="J21" s="1">
        <v>-6.8199999999999997E-2</v>
      </c>
      <c r="K21" s="1" t="s">
        <v>458</v>
      </c>
      <c r="L21" s="1" t="s">
        <v>9</v>
      </c>
      <c r="M21" s="1" t="s">
        <v>7</v>
      </c>
      <c r="N21" s="1">
        <v>0.25609999999999999</v>
      </c>
      <c r="O21" s="1"/>
      <c r="P21" s="1"/>
      <c r="Q21" s="1"/>
      <c r="U21" s="2" t="s">
        <v>53</v>
      </c>
      <c r="V21" s="1">
        <v>236.5</v>
      </c>
      <c r="W21" s="1">
        <v>12</v>
      </c>
      <c r="X21" s="1">
        <v>19.71</v>
      </c>
      <c r="Y21" s="1"/>
      <c r="Z21" s="1"/>
      <c r="AB21" s="2" t="s">
        <v>435</v>
      </c>
      <c r="AC21" s="1">
        <v>-25.34</v>
      </c>
      <c r="AD21" s="1" t="s">
        <v>457</v>
      </c>
      <c r="AE21" s="1" t="s">
        <v>68</v>
      </c>
      <c r="AF21" s="1" t="s">
        <v>82</v>
      </c>
      <c r="AG21" s="1" t="s">
        <v>81</v>
      </c>
      <c r="AH21" s="1"/>
      <c r="AI21" s="1"/>
      <c r="AJ21" s="1"/>
    </row>
    <row r="22" spans="1:36" x14ac:dyDescent="0.3">
      <c r="A22" s="2" t="s">
        <v>80</v>
      </c>
      <c r="B22" s="1">
        <v>8.4130000000000003</v>
      </c>
      <c r="C22" s="1">
        <v>2</v>
      </c>
      <c r="D22" s="1">
        <v>4.2069999999999999</v>
      </c>
      <c r="E22" s="1" t="s">
        <v>456</v>
      </c>
      <c r="F22" s="1" t="s">
        <v>87</v>
      </c>
      <c r="I22" s="2" t="s">
        <v>434</v>
      </c>
      <c r="J22" s="1">
        <v>0.20319999999999999</v>
      </c>
      <c r="K22" s="1" t="s">
        <v>455</v>
      </c>
      <c r="L22" s="1" t="s">
        <v>9</v>
      </c>
      <c r="M22" s="1" t="s">
        <v>7</v>
      </c>
      <c r="N22" s="1">
        <v>0.35949999999999999</v>
      </c>
      <c r="O22" s="1"/>
      <c r="P22" s="1"/>
      <c r="Q22" s="1"/>
      <c r="U22" s="2"/>
      <c r="V22" s="1"/>
      <c r="W22" s="1"/>
      <c r="X22" s="1"/>
      <c r="Y22" s="1"/>
      <c r="Z22" s="1"/>
      <c r="AB22" s="2" t="s">
        <v>434</v>
      </c>
      <c r="AC22" s="1">
        <v>14.24</v>
      </c>
      <c r="AD22" s="1" t="s">
        <v>454</v>
      </c>
      <c r="AE22" s="1" t="s">
        <v>68</v>
      </c>
      <c r="AF22" s="1" t="s">
        <v>123</v>
      </c>
      <c r="AG22" s="1">
        <v>1.4E-3</v>
      </c>
      <c r="AH22" s="1"/>
      <c r="AI22" s="1"/>
      <c r="AJ22" s="1"/>
    </row>
    <row r="23" spans="1:36" x14ac:dyDescent="0.3">
      <c r="A23" s="2" t="s">
        <v>47</v>
      </c>
      <c r="B23" s="1">
        <v>1.64</v>
      </c>
      <c r="C23" s="1">
        <v>3</v>
      </c>
      <c r="D23" s="1">
        <v>0.54669999999999996</v>
      </c>
      <c r="E23" s="1" t="s">
        <v>453</v>
      </c>
      <c r="F23" s="1" t="s">
        <v>87</v>
      </c>
      <c r="I23" s="2"/>
      <c r="J23" s="1"/>
      <c r="K23" s="1"/>
      <c r="L23" s="1"/>
      <c r="M23" s="1"/>
      <c r="N23" s="1"/>
      <c r="O23" s="1"/>
      <c r="P23" s="1"/>
      <c r="Q23" s="1"/>
      <c r="U23" s="2" t="s">
        <v>302</v>
      </c>
      <c r="V23" s="1"/>
      <c r="W23" s="1"/>
      <c r="X23" s="1"/>
      <c r="Y23" s="1"/>
      <c r="Z23" s="1"/>
      <c r="AB23" s="2"/>
      <c r="AC23" s="1"/>
      <c r="AD23" s="1"/>
      <c r="AE23" s="1"/>
      <c r="AF23" s="1"/>
      <c r="AG23" s="1"/>
      <c r="AH23" s="1"/>
      <c r="AI23" s="1"/>
      <c r="AJ23" s="1"/>
    </row>
    <row r="24" spans="1:36" x14ac:dyDescent="0.3">
      <c r="A24" s="2" t="s">
        <v>83</v>
      </c>
      <c r="B24" s="1">
        <v>0.5847</v>
      </c>
      <c r="C24" s="1">
        <v>16</v>
      </c>
      <c r="D24" s="1">
        <v>3.6540000000000003E-2</v>
      </c>
      <c r="E24" s="1" t="s">
        <v>452</v>
      </c>
      <c r="F24" s="1" t="s">
        <v>87</v>
      </c>
      <c r="I24" s="2" t="s">
        <v>111</v>
      </c>
      <c r="J24" s="1"/>
      <c r="K24" s="1"/>
      <c r="L24" s="1"/>
      <c r="M24" s="1"/>
      <c r="N24" s="1"/>
      <c r="O24" s="1"/>
      <c r="P24" s="1"/>
      <c r="Q24" s="1"/>
      <c r="U24" s="2" t="s">
        <v>299</v>
      </c>
      <c r="V24" s="1">
        <v>-0.53380000000000005</v>
      </c>
      <c r="W24" s="1"/>
      <c r="X24" s="1"/>
      <c r="Y24" s="1"/>
      <c r="Z24" s="1"/>
      <c r="AB24" s="2"/>
      <c r="AC24" s="1"/>
      <c r="AD24" s="1"/>
      <c r="AE24" s="1"/>
      <c r="AF24" s="1"/>
      <c r="AG24" s="1"/>
      <c r="AH24" s="1"/>
      <c r="AI24" s="1"/>
      <c r="AJ24" s="1"/>
    </row>
    <row r="25" spans="1:36" x14ac:dyDescent="0.3">
      <c r="A25" s="2" t="s">
        <v>53</v>
      </c>
      <c r="B25" s="1">
        <v>0.19769999999999999</v>
      </c>
      <c r="C25" s="1">
        <v>32</v>
      </c>
      <c r="D25" s="1">
        <v>6.1770000000000002E-3</v>
      </c>
      <c r="E25" s="1"/>
      <c r="F25" s="1"/>
      <c r="I25" s="2" t="s">
        <v>439</v>
      </c>
      <c r="J25" s="1">
        <v>0.62480000000000002</v>
      </c>
      <c r="K25" s="1" t="s">
        <v>451</v>
      </c>
      <c r="L25" s="1" t="s">
        <v>68</v>
      </c>
      <c r="M25" s="1" t="s">
        <v>123</v>
      </c>
      <c r="N25" s="1">
        <v>3.3E-3</v>
      </c>
      <c r="O25" s="1"/>
      <c r="P25" s="1"/>
      <c r="Q25" s="1"/>
      <c r="U25" s="2" t="s">
        <v>297</v>
      </c>
      <c r="V25" s="1">
        <v>7.7000000000000002E-3</v>
      </c>
      <c r="W25" s="1"/>
      <c r="X25" s="1"/>
      <c r="Y25" s="1"/>
      <c r="Z25" s="1"/>
      <c r="AB25" s="2" t="s">
        <v>61</v>
      </c>
      <c r="AC25" s="1" t="s">
        <v>62</v>
      </c>
      <c r="AD25" s="1" t="s">
        <v>63</v>
      </c>
      <c r="AE25" s="1" t="s">
        <v>58</v>
      </c>
      <c r="AF25" s="1" t="s">
        <v>64</v>
      </c>
      <c r="AG25" s="1" t="s">
        <v>65</v>
      </c>
      <c r="AH25" s="1" t="s">
        <v>66</v>
      </c>
      <c r="AI25" s="1" t="s">
        <v>67</v>
      </c>
      <c r="AJ25" s="1" t="s">
        <v>50</v>
      </c>
    </row>
    <row r="26" spans="1:36" x14ac:dyDescent="0.3">
      <c r="A26" s="2"/>
      <c r="B26" s="1"/>
      <c r="C26" s="1"/>
      <c r="D26" s="1"/>
      <c r="E26" s="1"/>
      <c r="F26" s="1"/>
      <c r="I26" s="2" t="s">
        <v>438</v>
      </c>
      <c r="J26" s="1">
        <v>-4.0000000000000001E-3</v>
      </c>
      <c r="K26" s="1" t="s">
        <v>450</v>
      </c>
      <c r="L26" s="1" t="s">
        <v>9</v>
      </c>
      <c r="M26" s="1" t="s">
        <v>7</v>
      </c>
      <c r="N26" s="1">
        <v>0.99980000000000002</v>
      </c>
      <c r="O26" s="1"/>
      <c r="P26" s="1"/>
      <c r="Q26" s="1"/>
      <c r="U26" s="2" t="s">
        <v>295</v>
      </c>
      <c r="V26" s="1" t="s">
        <v>9</v>
      </c>
      <c r="W26" s="1"/>
      <c r="X26" s="1"/>
      <c r="Y26" s="1"/>
      <c r="Z26" s="1"/>
      <c r="AB26" s="2"/>
      <c r="AC26" s="1"/>
      <c r="AD26" s="1"/>
      <c r="AE26" s="1"/>
      <c r="AF26" s="1"/>
      <c r="AG26" s="1"/>
      <c r="AH26" s="1"/>
      <c r="AI26" s="1"/>
      <c r="AJ26" s="1"/>
    </row>
    <row r="27" spans="1:36" x14ac:dyDescent="0.3">
      <c r="A27" s="2" t="s">
        <v>91</v>
      </c>
      <c r="B27" s="1"/>
      <c r="C27" s="1"/>
      <c r="D27" s="1"/>
      <c r="E27" s="1"/>
      <c r="F27" s="1"/>
      <c r="I27" s="2" t="s">
        <v>437</v>
      </c>
      <c r="J27" s="1">
        <v>0.2324</v>
      </c>
      <c r="K27" s="1" t="s">
        <v>449</v>
      </c>
      <c r="L27" s="1" t="s">
        <v>68</v>
      </c>
      <c r="M27" s="1" t="s">
        <v>69</v>
      </c>
      <c r="N27" s="1">
        <v>1.9900000000000001E-2</v>
      </c>
      <c r="O27" s="1"/>
      <c r="P27" s="1"/>
      <c r="Q27" s="1"/>
      <c r="U27" s="2"/>
      <c r="V27" s="1"/>
      <c r="W27" s="1"/>
      <c r="X27" s="1"/>
      <c r="Y27" s="1"/>
      <c r="Z27" s="1"/>
      <c r="AB27" s="2" t="s">
        <v>439</v>
      </c>
      <c r="AC27" s="1">
        <v>159.80000000000001</v>
      </c>
      <c r="AD27" s="1">
        <v>118.9</v>
      </c>
      <c r="AE27" s="1">
        <v>40.880000000000003</v>
      </c>
      <c r="AF27" s="1">
        <v>2.8079999999999998</v>
      </c>
      <c r="AG27" s="1">
        <v>5</v>
      </c>
      <c r="AH27" s="1">
        <v>5</v>
      </c>
      <c r="AI27" s="1">
        <v>20.59</v>
      </c>
      <c r="AJ27" s="1">
        <v>12</v>
      </c>
    </row>
    <row r="28" spans="1:36" x14ac:dyDescent="0.3">
      <c r="A28" s="2" t="s">
        <v>92</v>
      </c>
      <c r="B28" s="1">
        <v>4</v>
      </c>
      <c r="C28" s="1"/>
      <c r="D28" s="1"/>
      <c r="E28" s="1"/>
      <c r="F28" s="1"/>
      <c r="I28" s="2" t="s">
        <v>436</v>
      </c>
      <c r="J28" s="1">
        <v>-0.62880000000000003</v>
      </c>
      <c r="K28" s="1" t="s">
        <v>448</v>
      </c>
      <c r="L28" s="1" t="s">
        <v>68</v>
      </c>
      <c r="M28" s="1" t="s">
        <v>123</v>
      </c>
      <c r="N28" s="1">
        <v>2E-3</v>
      </c>
      <c r="O28" s="1"/>
      <c r="P28" s="1"/>
      <c r="Q28" s="1"/>
      <c r="U28" s="2" t="s">
        <v>178</v>
      </c>
      <c r="V28" s="1"/>
      <c r="W28" s="1"/>
      <c r="X28" s="1"/>
      <c r="Y28" s="1"/>
      <c r="Z28" s="1"/>
      <c r="AB28" s="2" t="s">
        <v>438</v>
      </c>
      <c r="AC28" s="1">
        <v>159.80000000000001</v>
      </c>
      <c r="AD28" s="1">
        <v>158.5</v>
      </c>
      <c r="AE28" s="1">
        <v>1.3</v>
      </c>
      <c r="AF28" s="1">
        <v>2.8079999999999998</v>
      </c>
      <c r="AG28" s="1">
        <v>5</v>
      </c>
      <c r="AH28" s="1">
        <v>5</v>
      </c>
      <c r="AI28" s="1">
        <v>0.65480000000000005</v>
      </c>
      <c r="AJ28" s="1">
        <v>12</v>
      </c>
    </row>
    <row r="29" spans="1:36" x14ac:dyDescent="0.3">
      <c r="A29" s="2" t="s">
        <v>93</v>
      </c>
      <c r="B29" s="1">
        <v>3</v>
      </c>
      <c r="C29" s="1"/>
      <c r="D29" s="1"/>
      <c r="E29" s="1"/>
      <c r="F29" s="1"/>
      <c r="I29" s="2" t="s">
        <v>435</v>
      </c>
      <c r="J29" s="1">
        <v>-0.39240000000000003</v>
      </c>
      <c r="K29" s="1" t="s">
        <v>447</v>
      </c>
      <c r="L29" s="1" t="s">
        <v>68</v>
      </c>
      <c r="M29" s="1" t="s">
        <v>69</v>
      </c>
      <c r="N29" s="1">
        <v>2.0899999999999998E-2</v>
      </c>
      <c r="O29" s="1"/>
      <c r="P29" s="1"/>
      <c r="Q29" s="1"/>
      <c r="U29" s="2" t="s">
        <v>179</v>
      </c>
      <c r="V29" s="1" t="s">
        <v>180</v>
      </c>
      <c r="W29" s="1" t="s">
        <v>5</v>
      </c>
      <c r="X29" s="1" t="s">
        <v>181</v>
      </c>
      <c r="Y29" s="1" t="s">
        <v>6</v>
      </c>
      <c r="Z29" s="1"/>
      <c r="AB29" s="2" t="s">
        <v>437</v>
      </c>
      <c r="AC29" s="1">
        <v>159.80000000000001</v>
      </c>
      <c r="AD29" s="1">
        <v>144.19999999999999</v>
      </c>
      <c r="AE29" s="1">
        <v>15.54</v>
      </c>
      <c r="AF29" s="1">
        <v>2.8079999999999998</v>
      </c>
      <c r="AG29" s="1">
        <v>5</v>
      </c>
      <c r="AH29" s="1">
        <v>5</v>
      </c>
      <c r="AI29" s="1">
        <v>7.8280000000000003</v>
      </c>
      <c r="AJ29" s="1">
        <v>12</v>
      </c>
    </row>
    <row r="30" spans="1:36" x14ac:dyDescent="0.3">
      <c r="A30" s="2" t="s">
        <v>94</v>
      </c>
      <c r="B30" s="1">
        <v>20</v>
      </c>
      <c r="C30" s="1"/>
      <c r="D30" s="1"/>
      <c r="E30" s="1"/>
      <c r="F30" s="1"/>
      <c r="I30" s="2" t="s">
        <v>434</v>
      </c>
      <c r="J30" s="1">
        <v>0.2364</v>
      </c>
      <c r="K30" s="1" t="s">
        <v>446</v>
      </c>
      <c r="L30" s="1" t="s">
        <v>68</v>
      </c>
      <c r="M30" s="1" t="s">
        <v>69</v>
      </c>
      <c r="N30" s="1">
        <v>2.7799999999999998E-2</v>
      </c>
      <c r="O30" s="1"/>
      <c r="P30" s="1"/>
      <c r="Q30" s="1"/>
      <c r="U30" s="2" t="s">
        <v>182</v>
      </c>
      <c r="V30" s="1">
        <v>0.45019999999999999</v>
      </c>
      <c r="W30" s="1">
        <v>0.24759999999999999</v>
      </c>
      <c r="X30" s="1" t="s">
        <v>68</v>
      </c>
      <c r="Y30" s="1" t="s">
        <v>7</v>
      </c>
      <c r="Z30" s="1"/>
      <c r="AB30" s="2" t="s">
        <v>436</v>
      </c>
      <c r="AC30" s="1">
        <v>118.9</v>
      </c>
      <c r="AD30" s="1">
        <v>158.5</v>
      </c>
      <c r="AE30" s="1">
        <v>-39.58</v>
      </c>
      <c r="AF30" s="1">
        <v>2.8079999999999998</v>
      </c>
      <c r="AG30" s="1">
        <v>5</v>
      </c>
      <c r="AH30" s="1">
        <v>5</v>
      </c>
      <c r="AI30" s="1">
        <v>19.940000000000001</v>
      </c>
      <c r="AJ30" s="1">
        <v>12</v>
      </c>
    </row>
    <row r="31" spans="1:36" x14ac:dyDescent="0.3">
      <c r="A31" s="2" t="s">
        <v>54</v>
      </c>
      <c r="B31" s="1">
        <v>0</v>
      </c>
      <c r="C31" s="1"/>
      <c r="D31" s="1"/>
      <c r="E31" s="1"/>
      <c r="F31" s="1"/>
      <c r="I31" s="2"/>
      <c r="J31" s="1"/>
      <c r="K31" s="1"/>
      <c r="L31" s="1"/>
      <c r="M31" s="1"/>
      <c r="N31" s="1"/>
      <c r="O31" s="1"/>
      <c r="P31" s="1"/>
      <c r="Q31" s="1"/>
      <c r="U31" s="2" t="s">
        <v>183</v>
      </c>
      <c r="V31" s="1">
        <v>8.9990000000000006</v>
      </c>
      <c r="W31" s="1">
        <v>1.11E-2</v>
      </c>
      <c r="X31" s="1" t="s">
        <v>9</v>
      </c>
      <c r="Y31" s="1" t="s">
        <v>69</v>
      </c>
      <c r="Z31" s="1"/>
      <c r="AB31" s="2" t="s">
        <v>435</v>
      </c>
      <c r="AC31" s="1">
        <v>118.9</v>
      </c>
      <c r="AD31" s="1">
        <v>144.19999999999999</v>
      </c>
      <c r="AE31" s="1">
        <v>-25.34</v>
      </c>
      <c r="AF31" s="1">
        <v>2.8079999999999998</v>
      </c>
      <c r="AG31" s="1">
        <v>5</v>
      </c>
      <c r="AH31" s="1">
        <v>5</v>
      </c>
      <c r="AI31" s="1">
        <v>12.76</v>
      </c>
      <c r="AJ31" s="1">
        <v>12</v>
      </c>
    </row>
    <row r="32" spans="1:36" x14ac:dyDescent="0.3">
      <c r="I32" s="2" t="s">
        <v>118</v>
      </c>
      <c r="J32" s="1"/>
      <c r="K32" s="1"/>
      <c r="L32" s="1"/>
      <c r="M32" s="1"/>
      <c r="N32" s="1"/>
      <c r="O32" s="1"/>
      <c r="P32" s="1"/>
      <c r="Q32" s="1"/>
      <c r="U32" s="2" t="s">
        <v>184</v>
      </c>
      <c r="V32" s="1">
        <v>0.91490000000000005</v>
      </c>
      <c r="W32" s="1">
        <v>7.9200000000000007E-2</v>
      </c>
      <c r="X32" s="1" t="s">
        <v>68</v>
      </c>
      <c r="Y32" s="1" t="s">
        <v>7</v>
      </c>
      <c r="Z32" s="1"/>
      <c r="AB32" s="2" t="s">
        <v>434</v>
      </c>
      <c r="AC32" s="1">
        <v>158.5</v>
      </c>
      <c r="AD32" s="1">
        <v>144.19999999999999</v>
      </c>
      <c r="AE32" s="1">
        <v>14.24</v>
      </c>
      <c r="AF32" s="1">
        <v>2.8079999999999998</v>
      </c>
      <c r="AG32" s="1">
        <v>5</v>
      </c>
      <c r="AH32" s="1">
        <v>5</v>
      </c>
      <c r="AI32" s="1">
        <v>7.173</v>
      </c>
      <c r="AJ32" s="1">
        <v>12</v>
      </c>
    </row>
    <row r="33" spans="9:26" x14ac:dyDescent="0.3">
      <c r="I33" s="2" t="s">
        <v>439</v>
      </c>
      <c r="J33" s="1">
        <v>0.2576</v>
      </c>
      <c r="K33" s="1" t="s">
        <v>445</v>
      </c>
      <c r="L33" s="1" t="s">
        <v>68</v>
      </c>
      <c r="M33" s="1" t="s">
        <v>69</v>
      </c>
      <c r="N33" s="1">
        <v>3.73E-2</v>
      </c>
      <c r="O33" s="1"/>
      <c r="P33" s="1"/>
      <c r="Q33" s="1"/>
      <c r="U33" s="2" t="s">
        <v>185</v>
      </c>
      <c r="V33" s="1">
        <v>0.1381</v>
      </c>
      <c r="W33" s="1">
        <v>0.1</v>
      </c>
      <c r="X33" s="1" t="s">
        <v>68</v>
      </c>
      <c r="Y33" s="1" t="s">
        <v>7</v>
      </c>
      <c r="Z33" s="1"/>
    </row>
    <row r="34" spans="9:26" x14ac:dyDescent="0.3">
      <c r="I34" s="2" t="s">
        <v>438</v>
      </c>
      <c r="J34" s="1">
        <v>1.2200000000000001E-2</v>
      </c>
      <c r="K34" s="1" t="s">
        <v>444</v>
      </c>
      <c r="L34" s="1" t="s">
        <v>9</v>
      </c>
      <c r="M34" s="1" t="s">
        <v>7</v>
      </c>
      <c r="N34" s="1">
        <v>0.99909999999999999</v>
      </c>
      <c r="O34" s="1"/>
      <c r="P34" s="1"/>
      <c r="Q34" s="1"/>
      <c r="U34" s="2"/>
      <c r="V34" s="1"/>
      <c r="W34" s="1"/>
      <c r="X34" s="1"/>
      <c r="Y34" s="1"/>
      <c r="Z34" s="1"/>
    </row>
    <row r="35" spans="9:26" x14ac:dyDescent="0.3">
      <c r="I35" s="2" t="s">
        <v>437</v>
      </c>
      <c r="J35" s="1">
        <v>5.7799999999999997E-2</v>
      </c>
      <c r="K35" s="1" t="s">
        <v>443</v>
      </c>
      <c r="L35" s="1" t="s">
        <v>9</v>
      </c>
      <c r="M35" s="1" t="s">
        <v>7</v>
      </c>
      <c r="N35" s="1">
        <v>0.84989999999999999</v>
      </c>
      <c r="O35" s="1"/>
      <c r="P35" s="1"/>
      <c r="Q35" s="1"/>
      <c r="U35" s="2" t="s">
        <v>91</v>
      </c>
      <c r="V35" s="1"/>
      <c r="W35" s="1"/>
      <c r="X35" s="1"/>
      <c r="Y35" s="1"/>
      <c r="Z35" s="1"/>
    </row>
    <row r="36" spans="9:26" x14ac:dyDescent="0.3">
      <c r="I36" s="2" t="s">
        <v>436</v>
      </c>
      <c r="J36" s="1">
        <v>-0.24540000000000001</v>
      </c>
      <c r="K36" s="1" t="s">
        <v>442</v>
      </c>
      <c r="L36" s="1" t="s">
        <v>9</v>
      </c>
      <c r="M36" s="1" t="s">
        <v>7</v>
      </c>
      <c r="N36" s="1">
        <v>7.7299999999999994E-2</v>
      </c>
      <c r="O36" s="1"/>
      <c r="P36" s="1"/>
      <c r="Q36" s="1"/>
      <c r="U36" s="2" t="s">
        <v>92</v>
      </c>
      <c r="V36" s="1">
        <v>4</v>
      </c>
      <c r="W36" s="1"/>
      <c r="X36" s="1"/>
      <c r="Y36" s="1"/>
      <c r="Z36" s="1"/>
    </row>
    <row r="37" spans="9:26" x14ac:dyDescent="0.3">
      <c r="I37" s="2" t="s">
        <v>435</v>
      </c>
      <c r="J37" s="1">
        <v>-0.19980000000000001</v>
      </c>
      <c r="K37" s="1" t="s">
        <v>441</v>
      </c>
      <c r="L37" s="1" t="s">
        <v>68</v>
      </c>
      <c r="M37" s="1" t="s">
        <v>69</v>
      </c>
      <c r="N37" s="1">
        <v>1.7399999999999999E-2</v>
      </c>
      <c r="O37" s="1"/>
      <c r="P37" s="1"/>
      <c r="Q37" s="1"/>
      <c r="U37" s="2" t="s">
        <v>154</v>
      </c>
      <c r="V37" s="1">
        <v>5</v>
      </c>
      <c r="W37" s="1"/>
      <c r="X37" s="1"/>
      <c r="Y37" s="1"/>
      <c r="Z37" s="1"/>
    </row>
    <row r="38" spans="9:26" x14ac:dyDescent="0.3">
      <c r="I38" s="2" t="s">
        <v>434</v>
      </c>
      <c r="J38" s="1">
        <v>4.5600000000000002E-2</v>
      </c>
      <c r="K38" s="1" t="s">
        <v>440</v>
      </c>
      <c r="L38" s="1" t="s">
        <v>9</v>
      </c>
      <c r="M38" s="1" t="s">
        <v>7</v>
      </c>
      <c r="N38" s="1">
        <v>0.93899999999999995</v>
      </c>
      <c r="O38" s="1"/>
      <c r="P38" s="1"/>
      <c r="Q38" s="1"/>
      <c r="U38" s="2" t="s">
        <v>70</v>
      </c>
      <c r="V38" s="1">
        <v>20</v>
      </c>
      <c r="W38" s="1"/>
      <c r="X38" s="1"/>
      <c r="Y38" s="1"/>
      <c r="Z38" s="1"/>
    </row>
    <row r="39" spans="9:26" x14ac:dyDescent="0.3">
      <c r="I39" s="2"/>
      <c r="J39" s="1"/>
      <c r="K39" s="1"/>
      <c r="L39" s="1"/>
      <c r="M39" s="1"/>
      <c r="N39" s="1"/>
      <c r="O39" s="1"/>
      <c r="P39" s="1"/>
      <c r="Q39" s="1"/>
    </row>
    <row r="40" spans="9:26" x14ac:dyDescent="0.3">
      <c r="I40" s="2"/>
      <c r="J40" s="1"/>
      <c r="K40" s="1"/>
      <c r="L40" s="1"/>
      <c r="M40" s="1"/>
      <c r="N40" s="1"/>
      <c r="O40" s="1"/>
      <c r="P40" s="1"/>
      <c r="Q40" s="1"/>
    </row>
    <row r="41" spans="9:26" x14ac:dyDescent="0.3">
      <c r="I41" s="2" t="s">
        <v>61</v>
      </c>
      <c r="J41" s="1" t="s">
        <v>62</v>
      </c>
      <c r="K41" s="1" t="s">
        <v>63</v>
      </c>
      <c r="L41" s="1" t="s">
        <v>58</v>
      </c>
      <c r="M41" s="1" t="s">
        <v>64</v>
      </c>
      <c r="N41" s="1" t="s">
        <v>65</v>
      </c>
      <c r="O41" s="1" t="s">
        <v>66</v>
      </c>
      <c r="P41" s="1" t="s">
        <v>67</v>
      </c>
      <c r="Q41" s="1" t="s">
        <v>50</v>
      </c>
    </row>
    <row r="42" spans="9:26" x14ac:dyDescent="0.3">
      <c r="I42" s="2"/>
      <c r="J42" s="1"/>
      <c r="K42" s="1"/>
      <c r="L42" s="1"/>
      <c r="M42" s="1"/>
      <c r="N42" s="1"/>
      <c r="O42" s="1"/>
      <c r="P42" s="1"/>
      <c r="Q42" s="1"/>
    </row>
    <row r="43" spans="9:26" x14ac:dyDescent="0.3">
      <c r="I43" s="2" t="s">
        <v>98</v>
      </c>
      <c r="J43" s="1"/>
      <c r="K43" s="1"/>
      <c r="L43" s="1"/>
      <c r="M43" s="1"/>
      <c r="N43" s="1"/>
      <c r="O43" s="1"/>
      <c r="P43" s="1"/>
      <c r="Q43" s="1"/>
    </row>
    <row r="44" spans="9:26" x14ac:dyDescent="0.3">
      <c r="I44" s="2" t="s">
        <v>439</v>
      </c>
      <c r="J44" s="1">
        <v>1.1100000000000001</v>
      </c>
      <c r="K44" s="1">
        <v>0.73399999999999999</v>
      </c>
      <c r="L44" s="1">
        <v>0.37559999999999999</v>
      </c>
      <c r="M44" s="1">
        <v>7.0790000000000006E-2</v>
      </c>
      <c r="N44" s="1">
        <v>5</v>
      </c>
      <c r="O44" s="1">
        <v>5</v>
      </c>
      <c r="P44" s="1">
        <v>7.5030000000000001</v>
      </c>
      <c r="Q44" s="1">
        <v>4.6210000000000004</v>
      </c>
    </row>
    <row r="45" spans="9:26" x14ac:dyDescent="0.3">
      <c r="I45" s="2" t="s">
        <v>438</v>
      </c>
      <c r="J45" s="1">
        <v>1.1100000000000001</v>
      </c>
      <c r="K45" s="1">
        <v>1.0049999999999999</v>
      </c>
      <c r="L45" s="1">
        <v>0.1042</v>
      </c>
      <c r="M45" s="1">
        <v>0.12620000000000001</v>
      </c>
      <c r="N45" s="1">
        <v>5</v>
      </c>
      <c r="O45" s="1">
        <v>5</v>
      </c>
      <c r="P45" s="1">
        <v>1.1679999999999999</v>
      </c>
      <c r="Q45" s="1">
        <v>6.8179999999999996</v>
      </c>
    </row>
    <row r="46" spans="9:26" x14ac:dyDescent="0.3">
      <c r="I46" s="2" t="s">
        <v>437</v>
      </c>
      <c r="J46" s="1">
        <v>1.1100000000000001</v>
      </c>
      <c r="K46" s="1">
        <v>0.80220000000000002</v>
      </c>
      <c r="L46" s="1">
        <v>0.30740000000000001</v>
      </c>
      <c r="M46" s="1">
        <v>7.3450000000000001E-2</v>
      </c>
      <c r="N46" s="1">
        <v>5</v>
      </c>
      <c r="O46" s="1">
        <v>5</v>
      </c>
      <c r="P46" s="1">
        <v>5.9189999999999996</v>
      </c>
      <c r="Q46" s="1">
        <v>5.2519999999999998</v>
      </c>
    </row>
    <row r="47" spans="9:26" x14ac:dyDescent="0.3">
      <c r="I47" s="2" t="s">
        <v>436</v>
      </c>
      <c r="J47" s="1">
        <v>0.73399999999999999</v>
      </c>
      <c r="K47" s="1">
        <v>1.0049999999999999</v>
      </c>
      <c r="L47" s="1">
        <v>-0.27139999999999997</v>
      </c>
      <c r="M47" s="1">
        <v>0.1079</v>
      </c>
      <c r="N47" s="1">
        <v>5</v>
      </c>
      <c r="O47" s="1">
        <v>5</v>
      </c>
      <c r="P47" s="1">
        <v>3.5569999999999999</v>
      </c>
      <c r="Q47" s="1">
        <v>4.2569999999999997</v>
      </c>
    </row>
    <row r="48" spans="9:26" x14ac:dyDescent="0.3">
      <c r="I48" s="2" t="s">
        <v>435</v>
      </c>
      <c r="J48" s="1">
        <v>0.73399999999999999</v>
      </c>
      <c r="K48" s="1">
        <v>0.80220000000000002</v>
      </c>
      <c r="L48" s="1">
        <v>-6.8199999999999997E-2</v>
      </c>
      <c r="M48" s="1">
        <v>3.3309999999999999E-2</v>
      </c>
      <c r="N48" s="1">
        <v>5</v>
      </c>
      <c r="O48" s="1">
        <v>5</v>
      </c>
      <c r="P48" s="1">
        <v>2.8959999999999999</v>
      </c>
      <c r="Q48" s="1">
        <v>7.1479999999999997</v>
      </c>
    </row>
    <row r="49" spans="9:17" x14ac:dyDescent="0.3">
      <c r="I49" s="2" t="s">
        <v>434</v>
      </c>
      <c r="J49" s="1">
        <v>1.0049999999999999</v>
      </c>
      <c r="K49" s="1">
        <v>0.80220000000000002</v>
      </c>
      <c r="L49" s="1">
        <v>0.20319999999999999</v>
      </c>
      <c r="M49" s="1">
        <v>0.10970000000000001</v>
      </c>
      <c r="N49" s="1">
        <v>5</v>
      </c>
      <c r="O49" s="1">
        <v>5</v>
      </c>
      <c r="P49" s="1">
        <v>2.62</v>
      </c>
      <c r="Q49" s="1">
        <v>4.5270000000000001</v>
      </c>
    </row>
    <row r="50" spans="9:17" x14ac:dyDescent="0.3">
      <c r="I50" s="2"/>
      <c r="J50" s="1"/>
      <c r="K50" s="1"/>
      <c r="L50" s="1"/>
      <c r="M50" s="1"/>
      <c r="N50" s="1"/>
      <c r="O50" s="1"/>
      <c r="P50" s="1"/>
      <c r="Q50" s="1"/>
    </row>
    <row r="51" spans="9:17" x14ac:dyDescent="0.3">
      <c r="I51" s="2" t="s">
        <v>111</v>
      </c>
      <c r="J51" s="1"/>
      <c r="K51" s="1"/>
      <c r="L51" s="1"/>
      <c r="M51" s="1"/>
      <c r="N51" s="1"/>
      <c r="O51" s="1"/>
      <c r="P51" s="1"/>
      <c r="Q51" s="1"/>
    </row>
    <row r="52" spans="9:17" x14ac:dyDescent="0.3">
      <c r="I52" s="2" t="s">
        <v>439</v>
      </c>
      <c r="J52" s="1">
        <v>1.9950000000000001</v>
      </c>
      <c r="K52" s="1">
        <v>1.37</v>
      </c>
      <c r="L52" s="1">
        <v>0.62480000000000002</v>
      </c>
      <c r="M52" s="1">
        <v>8.6559999999999998E-2</v>
      </c>
      <c r="N52" s="1">
        <v>5</v>
      </c>
      <c r="O52" s="1">
        <v>5</v>
      </c>
      <c r="P52" s="1">
        <v>10.210000000000001</v>
      </c>
      <c r="Q52" s="1">
        <v>4.8810000000000002</v>
      </c>
    </row>
    <row r="53" spans="9:17" x14ac:dyDescent="0.3">
      <c r="I53" s="2" t="s">
        <v>438</v>
      </c>
      <c r="J53" s="1">
        <v>1.9950000000000001</v>
      </c>
      <c r="K53" s="1">
        <v>1.9990000000000001</v>
      </c>
      <c r="L53" s="1">
        <v>-4.0000000000000001E-3</v>
      </c>
      <c r="M53" s="1">
        <v>5.1639999999999998E-2</v>
      </c>
      <c r="N53" s="1">
        <v>5</v>
      </c>
      <c r="O53" s="1">
        <v>5</v>
      </c>
      <c r="P53" s="1">
        <v>0.1095</v>
      </c>
      <c r="Q53" s="1">
        <v>6.72</v>
      </c>
    </row>
    <row r="54" spans="9:17" x14ac:dyDescent="0.3">
      <c r="I54" s="2" t="s">
        <v>437</v>
      </c>
      <c r="J54" s="1">
        <v>1.9950000000000001</v>
      </c>
      <c r="K54" s="1">
        <v>1.7629999999999999</v>
      </c>
      <c r="L54" s="1">
        <v>0.2324</v>
      </c>
      <c r="M54" s="1">
        <v>5.5399999999999998E-2</v>
      </c>
      <c r="N54" s="1">
        <v>5</v>
      </c>
      <c r="O54" s="1">
        <v>5</v>
      </c>
      <c r="P54" s="1">
        <v>5.9329999999999998</v>
      </c>
      <c r="Q54" s="1">
        <v>6.3479999999999999</v>
      </c>
    </row>
    <row r="55" spans="9:17" x14ac:dyDescent="0.3">
      <c r="I55" s="2" t="s">
        <v>436</v>
      </c>
      <c r="J55" s="1">
        <v>1.37</v>
      </c>
      <c r="K55" s="1">
        <v>1.9990000000000001</v>
      </c>
      <c r="L55" s="1">
        <v>-0.62880000000000003</v>
      </c>
      <c r="M55" s="1">
        <v>9.3039999999999998E-2</v>
      </c>
      <c r="N55" s="1">
        <v>5</v>
      </c>
      <c r="O55" s="1">
        <v>5</v>
      </c>
      <c r="P55" s="1">
        <v>9.5579999999999998</v>
      </c>
      <c r="Q55" s="1">
        <v>6.1040000000000001</v>
      </c>
    </row>
    <row r="56" spans="9:17" x14ac:dyDescent="0.3">
      <c r="I56" s="2" t="s">
        <v>435</v>
      </c>
      <c r="J56" s="1">
        <v>1.37</v>
      </c>
      <c r="K56" s="1">
        <v>1.7629999999999999</v>
      </c>
      <c r="L56" s="1">
        <v>-0.39240000000000003</v>
      </c>
      <c r="M56" s="1">
        <v>9.5170000000000005E-2</v>
      </c>
      <c r="N56" s="1">
        <v>5</v>
      </c>
      <c r="O56" s="1">
        <v>5</v>
      </c>
      <c r="P56" s="1">
        <v>5.8310000000000004</v>
      </c>
      <c r="Q56" s="1">
        <v>6.46</v>
      </c>
    </row>
    <row r="57" spans="9:17" x14ac:dyDescent="0.3">
      <c r="I57" s="2" t="s">
        <v>434</v>
      </c>
      <c r="J57" s="1">
        <v>1.9990000000000001</v>
      </c>
      <c r="K57" s="1">
        <v>1.7629999999999999</v>
      </c>
      <c r="L57" s="1">
        <v>0.2364</v>
      </c>
      <c r="M57" s="1">
        <v>6.5060000000000007E-2</v>
      </c>
      <c r="N57" s="1">
        <v>5</v>
      </c>
      <c r="O57" s="1">
        <v>5</v>
      </c>
      <c r="P57" s="1">
        <v>5.1390000000000002</v>
      </c>
      <c r="Q57" s="1">
        <v>7.9290000000000003</v>
      </c>
    </row>
    <row r="58" spans="9:17" x14ac:dyDescent="0.3">
      <c r="I58" s="2"/>
      <c r="J58" s="1"/>
      <c r="K58" s="1"/>
      <c r="L58" s="1"/>
      <c r="M58" s="1"/>
      <c r="N58" s="1"/>
      <c r="O58" s="1"/>
      <c r="P58" s="1"/>
      <c r="Q58" s="1"/>
    </row>
    <row r="59" spans="9:17" x14ac:dyDescent="0.3">
      <c r="I59" s="2" t="s">
        <v>118</v>
      </c>
      <c r="J59" s="1"/>
      <c r="K59" s="1"/>
      <c r="L59" s="1"/>
      <c r="M59" s="1"/>
      <c r="N59" s="1"/>
      <c r="O59" s="1"/>
      <c r="P59" s="1"/>
      <c r="Q59" s="1"/>
    </row>
    <row r="60" spans="9:17" x14ac:dyDescent="0.3">
      <c r="I60" s="2" t="s">
        <v>439</v>
      </c>
      <c r="J60" s="1">
        <v>1.6830000000000001</v>
      </c>
      <c r="K60" s="1">
        <v>1.4259999999999999</v>
      </c>
      <c r="L60" s="1">
        <v>0.2576</v>
      </c>
      <c r="M60" s="1">
        <v>6.2080000000000003E-2</v>
      </c>
      <c r="N60" s="1">
        <v>5</v>
      </c>
      <c r="O60" s="1">
        <v>5</v>
      </c>
      <c r="P60" s="1">
        <v>5.8680000000000003</v>
      </c>
      <c r="Q60" s="1">
        <v>4.593</v>
      </c>
    </row>
    <row r="61" spans="9:17" x14ac:dyDescent="0.3">
      <c r="I61" s="2" t="s">
        <v>438</v>
      </c>
      <c r="J61" s="1">
        <v>1.6830000000000001</v>
      </c>
      <c r="K61" s="1">
        <v>1.671</v>
      </c>
      <c r="L61" s="1">
        <v>1.2200000000000001E-2</v>
      </c>
      <c r="M61" s="1">
        <v>9.2359999999999998E-2</v>
      </c>
      <c r="N61" s="1">
        <v>5</v>
      </c>
      <c r="O61" s="1">
        <v>5</v>
      </c>
      <c r="P61" s="1">
        <v>0.18679999999999999</v>
      </c>
      <c r="Q61" s="1">
        <v>7.8019999999999996</v>
      </c>
    </row>
    <row r="62" spans="9:17" x14ac:dyDescent="0.3">
      <c r="I62" s="2" t="s">
        <v>437</v>
      </c>
      <c r="J62" s="1">
        <v>1.6830000000000001</v>
      </c>
      <c r="K62" s="1">
        <v>1.625</v>
      </c>
      <c r="L62" s="1">
        <v>5.7799999999999997E-2</v>
      </c>
      <c r="M62" s="1">
        <v>7.1730000000000002E-2</v>
      </c>
      <c r="N62" s="1">
        <v>5</v>
      </c>
      <c r="O62" s="1">
        <v>5</v>
      </c>
      <c r="P62" s="1">
        <v>1.1399999999999999</v>
      </c>
      <c r="Q62" s="1">
        <v>6.9240000000000004</v>
      </c>
    </row>
    <row r="63" spans="9:17" x14ac:dyDescent="0.3">
      <c r="I63" s="2" t="s">
        <v>436</v>
      </c>
      <c r="J63" s="1">
        <v>1.4259999999999999</v>
      </c>
      <c r="K63" s="1">
        <v>1.671</v>
      </c>
      <c r="L63" s="1">
        <v>-0.24540000000000001</v>
      </c>
      <c r="M63" s="1">
        <v>7.2190000000000004E-2</v>
      </c>
      <c r="N63" s="1">
        <v>5</v>
      </c>
      <c r="O63" s="1">
        <v>5</v>
      </c>
      <c r="P63" s="1">
        <v>4.8070000000000004</v>
      </c>
      <c r="Q63" s="1">
        <v>4.4320000000000004</v>
      </c>
    </row>
    <row r="64" spans="9:17" x14ac:dyDescent="0.3">
      <c r="I64" s="2" t="s">
        <v>435</v>
      </c>
      <c r="J64" s="1">
        <v>1.4259999999999999</v>
      </c>
      <c r="K64" s="1">
        <v>1.625</v>
      </c>
      <c r="L64" s="1">
        <v>-0.19980000000000001</v>
      </c>
      <c r="M64" s="1">
        <v>4.2729999999999997E-2</v>
      </c>
      <c r="N64" s="1">
        <v>5</v>
      </c>
      <c r="O64" s="1">
        <v>5</v>
      </c>
      <c r="P64" s="1">
        <v>6.6130000000000004</v>
      </c>
      <c r="Q64" s="1">
        <v>5.3339999999999996</v>
      </c>
    </row>
    <row r="65" spans="9:17" x14ac:dyDescent="0.3">
      <c r="I65" s="2" t="s">
        <v>434</v>
      </c>
      <c r="J65" s="1">
        <v>1.671</v>
      </c>
      <c r="K65" s="1">
        <v>1.625</v>
      </c>
      <c r="L65" s="1">
        <v>4.5600000000000002E-2</v>
      </c>
      <c r="M65" s="1">
        <v>8.0640000000000003E-2</v>
      </c>
      <c r="N65" s="1">
        <v>5</v>
      </c>
      <c r="O65" s="1">
        <v>5</v>
      </c>
      <c r="P65" s="1">
        <v>0.79969999999999997</v>
      </c>
      <c r="Q65" s="1">
        <v>6.2930000000000001</v>
      </c>
    </row>
  </sheetData>
  <mergeCells count="4">
    <mergeCell ref="B3:F3"/>
    <mergeCell ref="G3:K3"/>
    <mergeCell ref="L3:P3"/>
    <mergeCell ref="Q3:U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120"/>
  <sheetViews>
    <sheetView topLeftCell="O43" workbookViewId="0">
      <selection activeCell="F13" sqref="F13"/>
    </sheetView>
  </sheetViews>
  <sheetFormatPr defaultColWidth="9" defaultRowHeight="14" x14ac:dyDescent="0.3"/>
  <cols>
    <col min="1" max="7" width="9" style="3"/>
    <col min="8" max="8" width="20.58203125" style="3" customWidth="1"/>
    <col min="9" max="16384" width="9" style="3"/>
  </cols>
  <sheetData>
    <row r="1" spans="1:25" x14ac:dyDescent="0.3">
      <c r="A1" s="5" t="s">
        <v>557</v>
      </c>
    </row>
    <row r="3" spans="1:25" x14ac:dyDescent="0.3">
      <c r="A3" s="9" t="s">
        <v>433</v>
      </c>
      <c r="B3" s="12" t="s">
        <v>539</v>
      </c>
      <c r="C3" s="12"/>
      <c r="D3" s="12"/>
      <c r="E3" s="12"/>
      <c r="F3" s="12"/>
      <c r="G3" s="12"/>
      <c r="H3" s="12" t="s">
        <v>538</v>
      </c>
      <c r="I3" s="12"/>
      <c r="J3" s="12"/>
      <c r="K3" s="12"/>
      <c r="L3" s="12"/>
      <c r="M3" s="12"/>
      <c r="N3" s="12" t="s">
        <v>537</v>
      </c>
      <c r="O3" s="12"/>
      <c r="P3" s="12"/>
      <c r="Q3" s="12"/>
      <c r="R3" s="12"/>
      <c r="S3" s="12"/>
      <c r="T3" s="12" t="s">
        <v>536</v>
      </c>
      <c r="U3" s="12"/>
      <c r="V3" s="12"/>
      <c r="W3" s="12"/>
      <c r="X3" s="12"/>
      <c r="Y3" s="12"/>
    </row>
    <row r="4" spans="1:25" x14ac:dyDescent="0.3">
      <c r="A4" s="1">
        <v>0</v>
      </c>
      <c r="B4" s="1">
        <v>12.8</v>
      </c>
      <c r="C4" s="1">
        <v>12.6</v>
      </c>
      <c r="D4" s="1">
        <v>11.4</v>
      </c>
      <c r="E4" s="1">
        <v>11.2</v>
      </c>
      <c r="F4" s="1">
        <v>12.5</v>
      </c>
      <c r="G4" s="1">
        <v>12.4</v>
      </c>
      <c r="H4" s="1">
        <v>11.9</v>
      </c>
      <c r="I4" s="1">
        <v>11.9</v>
      </c>
      <c r="J4" s="1">
        <v>11</v>
      </c>
      <c r="K4" s="1">
        <v>10.4</v>
      </c>
      <c r="L4" s="1">
        <v>10.1</v>
      </c>
      <c r="M4" s="1">
        <v>10.3</v>
      </c>
      <c r="N4" s="1">
        <v>12.6</v>
      </c>
      <c r="O4" s="1">
        <v>12.9</v>
      </c>
      <c r="P4" s="1">
        <v>12.3</v>
      </c>
      <c r="Q4" s="1">
        <v>11.4</v>
      </c>
      <c r="R4" s="1">
        <v>12.3</v>
      </c>
      <c r="S4" s="1">
        <v>12.4</v>
      </c>
      <c r="T4" s="1">
        <v>11.2</v>
      </c>
      <c r="U4" s="1">
        <v>11.9</v>
      </c>
      <c r="V4" s="1">
        <v>12</v>
      </c>
      <c r="W4" s="1">
        <v>11.3</v>
      </c>
      <c r="X4" s="1">
        <v>12.8</v>
      </c>
      <c r="Y4" s="1">
        <v>12</v>
      </c>
    </row>
    <row r="5" spans="1:25" x14ac:dyDescent="0.3">
      <c r="A5" s="1">
        <v>20</v>
      </c>
      <c r="B5" s="1">
        <v>10.3</v>
      </c>
      <c r="C5" s="1">
        <v>10.9</v>
      </c>
      <c r="D5" s="1">
        <v>10.6</v>
      </c>
      <c r="E5" s="1">
        <v>11</v>
      </c>
      <c r="F5" s="1">
        <v>10.5</v>
      </c>
      <c r="G5" s="1">
        <v>9.4</v>
      </c>
      <c r="H5" s="1">
        <v>8.6</v>
      </c>
      <c r="I5" s="1">
        <v>9.1999999999999993</v>
      </c>
      <c r="J5" s="1">
        <v>8.6</v>
      </c>
      <c r="K5" s="1">
        <v>8.6999999999999993</v>
      </c>
      <c r="L5" s="1">
        <v>9</v>
      </c>
      <c r="M5" s="1">
        <v>9.5</v>
      </c>
      <c r="N5" s="1">
        <v>10.9</v>
      </c>
      <c r="O5" s="1">
        <v>11.3</v>
      </c>
      <c r="P5" s="1">
        <v>10.4</v>
      </c>
      <c r="Q5" s="1">
        <v>11.7</v>
      </c>
      <c r="R5" s="1">
        <v>10.1</v>
      </c>
      <c r="S5" s="1">
        <v>9.6</v>
      </c>
      <c r="T5" s="1">
        <v>10.6</v>
      </c>
      <c r="U5" s="1">
        <v>10.199999999999999</v>
      </c>
      <c r="V5" s="1">
        <v>10.4</v>
      </c>
      <c r="W5" s="1">
        <v>9.9</v>
      </c>
      <c r="X5" s="1">
        <v>9.5</v>
      </c>
      <c r="Y5" s="1">
        <v>9.5</v>
      </c>
    </row>
    <row r="6" spans="1:25" x14ac:dyDescent="0.3">
      <c r="A6" s="1">
        <v>40</v>
      </c>
      <c r="B6" s="1">
        <v>9.1</v>
      </c>
      <c r="C6" s="1">
        <v>9.6</v>
      </c>
      <c r="D6" s="1">
        <v>9.4</v>
      </c>
      <c r="E6" s="1">
        <v>10.199999999999999</v>
      </c>
      <c r="F6" s="1">
        <v>10</v>
      </c>
      <c r="G6" s="1">
        <v>8.4</v>
      </c>
      <c r="H6" s="1">
        <v>7.6</v>
      </c>
      <c r="I6" s="1">
        <v>8.3000000000000007</v>
      </c>
      <c r="J6" s="1">
        <v>8.6999999999999993</v>
      </c>
      <c r="K6" s="1">
        <v>7</v>
      </c>
      <c r="L6" s="1">
        <v>8.8000000000000007</v>
      </c>
      <c r="M6" s="1">
        <v>7</v>
      </c>
      <c r="N6" s="1">
        <v>9.6999999999999993</v>
      </c>
      <c r="O6" s="1">
        <v>9.4</v>
      </c>
      <c r="P6" s="1">
        <v>9.1999999999999993</v>
      </c>
      <c r="Q6" s="1">
        <v>9.5</v>
      </c>
      <c r="R6" s="1">
        <v>8.6999999999999993</v>
      </c>
      <c r="S6" s="1">
        <v>9.9</v>
      </c>
      <c r="T6" s="1">
        <v>9.1999999999999993</v>
      </c>
      <c r="U6" s="1">
        <v>8.3000000000000007</v>
      </c>
      <c r="V6" s="1">
        <v>9.1999999999999993</v>
      </c>
      <c r="W6" s="1">
        <v>8.3000000000000007</v>
      </c>
      <c r="X6" s="1">
        <v>9.1</v>
      </c>
      <c r="Y6" s="1">
        <v>9.3000000000000007</v>
      </c>
    </row>
    <row r="7" spans="1:25" x14ac:dyDescent="0.3">
      <c r="A7" s="1">
        <v>60</v>
      </c>
      <c r="B7" s="1">
        <v>8.9</v>
      </c>
      <c r="C7" s="1">
        <v>9</v>
      </c>
      <c r="D7" s="1">
        <v>7.7</v>
      </c>
      <c r="E7" s="1">
        <v>7.6</v>
      </c>
      <c r="F7" s="1">
        <v>8.1</v>
      </c>
      <c r="G7" s="1">
        <v>8.5</v>
      </c>
      <c r="H7" s="1">
        <v>7.8</v>
      </c>
      <c r="I7" s="1">
        <v>7.6</v>
      </c>
      <c r="J7" s="1">
        <v>7.2</v>
      </c>
      <c r="K7" s="1">
        <v>7</v>
      </c>
      <c r="L7" s="1">
        <v>6.9</v>
      </c>
      <c r="M7" s="1">
        <v>7.5</v>
      </c>
      <c r="N7" s="1">
        <v>8.4</v>
      </c>
      <c r="O7" s="1">
        <v>8.4</v>
      </c>
      <c r="P7" s="1">
        <v>8.8000000000000007</v>
      </c>
      <c r="Q7" s="1">
        <v>8.1</v>
      </c>
      <c r="R7" s="1">
        <v>8.3000000000000007</v>
      </c>
      <c r="S7" s="1">
        <v>8</v>
      </c>
      <c r="T7" s="1">
        <v>7.5</v>
      </c>
      <c r="U7" s="1">
        <v>7.2</v>
      </c>
      <c r="V7" s="1">
        <v>8.1999999999999993</v>
      </c>
      <c r="W7" s="1">
        <v>8.1999999999999993</v>
      </c>
      <c r="X7" s="1">
        <v>8.6</v>
      </c>
      <c r="Y7" s="1">
        <v>7.6</v>
      </c>
    </row>
    <row r="8" spans="1:25" x14ac:dyDescent="0.3">
      <c r="A8" s="1">
        <v>90</v>
      </c>
      <c r="B8" s="1">
        <v>7.2</v>
      </c>
      <c r="C8" s="1">
        <v>7.8</v>
      </c>
      <c r="D8" s="1">
        <v>7.7</v>
      </c>
      <c r="E8" s="1">
        <v>7.6</v>
      </c>
      <c r="F8" s="1">
        <v>7.6</v>
      </c>
      <c r="G8" s="1">
        <v>7.5</v>
      </c>
      <c r="H8" s="1">
        <v>6.7</v>
      </c>
      <c r="I8" s="1">
        <v>7</v>
      </c>
      <c r="J8" s="1">
        <v>6.4</v>
      </c>
      <c r="K8" s="1">
        <v>7.2</v>
      </c>
      <c r="L8" s="1">
        <v>6.8</v>
      </c>
      <c r="M8" s="1">
        <v>7.1</v>
      </c>
      <c r="N8" s="1">
        <v>7.8</v>
      </c>
      <c r="O8" s="1">
        <v>7.4</v>
      </c>
      <c r="P8" s="1">
        <v>6.9</v>
      </c>
      <c r="Q8" s="1">
        <v>7.8</v>
      </c>
      <c r="R8" s="1">
        <v>7.7</v>
      </c>
      <c r="S8" s="1">
        <v>7.9</v>
      </c>
      <c r="T8" s="1">
        <v>6.8</v>
      </c>
      <c r="U8" s="1">
        <v>7.4</v>
      </c>
      <c r="V8" s="1">
        <v>7.1</v>
      </c>
      <c r="W8" s="1">
        <v>6.8</v>
      </c>
      <c r="X8" s="1">
        <v>7.7</v>
      </c>
      <c r="Y8" s="1">
        <v>7.3</v>
      </c>
    </row>
    <row r="9" spans="1:25" x14ac:dyDescent="0.3">
      <c r="A9" s="1">
        <v>120</v>
      </c>
      <c r="B9" s="1">
        <v>8.1999999999999993</v>
      </c>
      <c r="C9" s="1">
        <v>8.1999999999999993</v>
      </c>
      <c r="D9" s="1">
        <v>7.3</v>
      </c>
      <c r="E9" s="1">
        <v>7.8</v>
      </c>
      <c r="F9" s="1">
        <v>7.4</v>
      </c>
      <c r="G9" s="1">
        <v>8.1999999999999993</v>
      </c>
      <c r="H9" s="1">
        <v>7.2</v>
      </c>
      <c r="I9" s="1">
        <v>6.9</v>
      </c>
      <c r="J9" s="1">
        <v>7</v>
      </c>
      <c r="K9" s="1">
        <v>7.5</v>
      </c>
      <c r="L9" s="1">
        <v>7.6</v>
      </c>
      <c r="M9" s="1">
        <v>7</v>
      </c>
      <c r="N9" s="1">
        <v>8</v>
      </c>
      <c r="O9" s="1">
        <v>7.6</v>
      </c>
      <c r="P9" s="1">
        <v>8.1999999999999993</v>
      </c>
      <c r="Q9" s="1">
        <v>7.9</v>
      </c>
      <c r="R9" s="1">
        <v>7.6</v>
      </c>
      <c r="S9" s="1">
        <v>8.1</v>
      </c>
      <c r="T9" s="1">
        <v>7.2</v>
      </c>
      <c r="U9" s="1">
        <v>7.1</v>
      </c>
      <c r="V9" s="1">
        <v>7.9</v>
      </c>
      <c r="W9" s="1">
        <v>8.1</v>
      </c>
      <c r="X9" s="1">
        <v>7.3</v>
      </c>
      <c r="Y9" s="1">
        <v>6.9</v>
      </c>
    </row>
    <row r="11" spans="1:25" x14ac:dyDescent="0.3">
      <c r="A11" s="2" t="s">
        <v>0</v>
      </c>
      <c r="B11" s="6" t="s">
        <v>558</v>
      </c>
      <c r="C11" s="1"/>
      <c r="D11" s="1"/>
      <c r="E11" s="1"/>
      <c r="F11" s="1"/>
      <c r="G11"/>
      <c r="H11" s="2" t="s">
        <v>95</v>
      </c>
      <c r="I11" s="1"/>
      <c r="J11" s="1"/>
      <c r="K11" s="1"/>
      <c r="L11" s="1"/>
      <c r="M11" s="1"/>
      <c r="N11" s="1"/>
      <c r="O11" s="1"/>
      <c r="P11" s="9" t="s">
        <v>539</v>
      </c>
      <c r="Q11" s="9" t="s">
        <v>538</v>
      </c>
      <c r="R11" s="9" t="s">
        <v>537</v>
      </c>
      <c r="S11" s="9" t="s">
        <v>536</v>
      </c>
    </row>
    <row r="12" spans="1:25" x14ac:dyDescent="0.3">
      <c r="A12" s="2"/>
      <c r="B12" s="1"/>
      <c r="C12" s="1"/>
      <c r="D12" s="1"/>
      <c r="E12" s="1"/>
      <c r="F12" s="1"/>
      <c r="G12"/>
      <c r="H12" s="2"/>
      <c r="I12" s="1"/>
      <c r="J12" s="1"/>
      <c r="K12" s="1"/>
      <c r="L12" s="1"/>
      <c r="M12" s="1"/>
      <c r="N12" s="1"/>
      <c r="O12" s="1"/>
      <c r="P12" s="1">
        <v>1078</v>
      </c>
      <c r="Q12" s="1">
        <v>947</v>
      </c>
      <c r="R12" s="1">
        <v>1102</v>
      </c>
      <c r="S12" s="1">
        <v>1008</v>
      </c>
    </row>
    <row r="13" spans="1:25" x14ac:dyDescent="0.3">
      <c r="A13" s="4" t="s">
        <v>75</v>
      </c>
      <c r="B13" s="1" t="s">
        <v>76</v>
      </c>
      <c r="C13" s="1"/>
      <c r="D13" s="1"/>
      <c r="E13" s="1"/>
      <c r="F13" s="1"/>
      <c r="G13"/>
      <c r="H13" s="2" t="s">
        <v>55</v>
      </c>
      <c r="I13" s="1">
        <v>6</v>
      </c>
      <c r="J13" s="1"/>
      <c r="K13" s="1"/>
      <c r="L13" s="1"/>
      <c r="M13" s="1"/>
      <c r="N13" s="1"/>
      <c r="O13" s="1"/>
      <c r="P13" s="1">
        <v>1118</v>
      </c>
      <c r="Q13" s="1">
        <v>972.5</v>
      </c>
      <c r="R13" s="1">
        <v>1089</v>
      </c>
      <c r="S13" s="1">
        <v>997.5</v>
      </c>
    </row>
    <row r="14" spans="1:25" x14ac:dyDescent="0.3">
      <c r="A14" s="2" t="s">
        <v>77</v>
      </c>
      <c r="B14" s="1" t="s">
        <v>9</v>
      </c>
      <c r="C14" s="1"/>
      <c r="D14" s="1"/>
      <c r="E14" s="1"/>
      <c r="F14" s="1"/>
      <c r="G14"/>
      <c r="H14" s="2" t="s">
        <v>56</v>
      </c>
      <c r="I14" s="1">
        <v>6</v>
      </c>
      <c r="J14" s="1"/>
      <c r="K14" s="1"/>
      <c r="L14" s="1"/>
      <c r="M14" s="1"/>
      <c r="N14" s="1"/>
      <c r="O14" s="1"/>
      <c r="P14" s="1">
        <v>1047</v>
      </c>
      <c r="Q14" s="1">
        <v>933</v>
      </c>
      <c r="R14" s="1">
        <v>1065</v>
      </c>
      <c r="S14" s="1">
        <v>1049</v>
      </c>
    </row>
    <row r="15" spans="1:25" x14ac:dyDescent="0.3">
      <c r="A15" s="2" t="s">
        <v>42</v>
      </c>
      <c r="B15" s="1">
        <v>0.05</v>
      </c>
      <c r="C15" s="1"/>
      <c r="D15" s="1"/>
      <c r="E15" s="1"/>
      <c r="F15" s="1"/>
      <c r="G15"/>
      <c r="H15" s="2" t="s">
        <v>42</v>
      </c>
      <c r="I15" s="1">
        <v>0.05</v>
      </c>
      <c r="J15" s="1"/>
      <c r="K15" s="1"/>
      <c r="L15" s="1"/>
      <c r="M15" s="1"/>
      <c r="N15" s="1"/>
      <c r="O15" s="1"/>
      <c r="P15" s="1">
        <v>1071</v>
      </c>
      <c r="Q15" s="1">
        <v>921.5</v>
      </c>
      <c r="R15" s="1">
        <v>1093</v>
      </c>
      <c r="S15" s="1">
        <v>1008</v>
      </c>
    </row>
    <row r="16" spans="1:25" x14ac:dyDescent="0.3">
      <c r="A16" s="2"/>
      <c r="B16" s="1"/>
      <c r="C16" s="1"/>
      <c r="D16" s="1"/>
      <c r="E16" s="1"/>
      <c r="F16" s="1"/>
      <c r="G16"/>
      <c r="H16" s="2"/>
      <c r="I16" s="1"/>
      <c r="J16" s="1"/>
      <c r="K16" s="1"/>
      <c r="L16" s="1"/>
      <c r="M16" s="1"/>
      <c r="N16" s="1"/>
      <c r="O16" s="1"/>
      <c r="P16" s="1">
        <v>1077</v>
      </c>
      <c r="Q16" s="1">
        <v>947.5</v>
      </c>
      <c r="R16" s="1">
        <v>1052</v>
      </c>
      <c r="S16" s="1">
        <v>1056</v>
      </c>
    </row>
    <row r="17" spans="1:22" x14ac:dyDescent="0.3">
      <c r="A17" s="2" t="s">
        <v>43</v>
      </c>
      <c r="B17" s="1" t="s">
        <v>44</v>
      </c>
      <c r="C17" s="1" t="s">
        <v>5</v>
      </c>
      <c r="D17" s="1" t="s">
        <v>6</v>
      </c>
      <c r="E17" s="1" t="s">
        <v>45</v>
      </c>
      <c r="F17" s="1" t="s">
        <v>78</v>
      </c>
      <c r="G17"/>
      <c r="H17" s="2" t="s">
        <v>57</v>
      </c>
      <c r="I17" s="1" t="s">
        <v>58</v>
      </c>
      <c r="J17" s="1" t="s">
        <v>96</v>
      </c>
      <c r="K17" s="1" t="s">
        <v>97</v>
      </c>
      <c r="L17" s="1" t="s">
        <v>59</v>
      </c>
      <c r="M17" s="1" t="s">
        <v>60</v>
      </c>
      <c r="N17" s="1"/>
      <c r="O17" s="1"/>
      <c r="P17" s="1">
        <v>1041</v>
      </c>
      <c r="Q17" s="1">
        <v>938.5</v>
      </c>
      <c r="R17" s="1">
        <v>1073</v>
      </c>
      <c r="S17" s="1">
        <v>1009</v>
      </c>
    </row>
    <row r="18" spans="1:22" x14ac:dyDescent="0.3">
      <c r="A18" s="2" t="s">
        <v>79</v>
      </c>
      <c r="B18" s="1">
        <v>0.88970000000000005</v>
      </c>
      <c r="C18" s="1">
        <v>0.50829999999999997</v>
      </c>
      <c r="D18" s="1" t="s">
        <v>7</v>
      </c>
      <c r="E18" s="1" t="s">
        <v>9</v>
      </c>
      <c r="F18" s="1"/>
      <c r="G18"/>
      <c r="H18" s="2"/>
      <c r="I18" s="1"/>
      <c r="J18" s="1"/>
      <c r="K18" s="1"/>
      <c r="L18" s="1"/>
      <c r="M18" s="1"/>
      <c r="N18" s="1"/>
      <c r="O18" s="1"/>
      <c r="P18" s="1"/>
      <c r="Q18"/>
      <c r="R18"/>
      <c r="S18"/>
    </row>
    <row r="19" spans="1:22" x14ac:dyDescent="0.3">
      <c r="A19" s="2" t="s">
        <v>80</v>
      </c>
      <c r="B19" s="1">
        <v>84.36</v>
      </c>
      <c r="C19" s="1" t="s">
        <v>81</v>
      </c>
      <c r="D19" s="1" t="s">
        <v>82</v>
      </c>
      <c r="E19" s="1" t="s">
        <v>68</v>
      </c>
      <c r="F19" s="1">
        <v>0.64749999999999996</v>
      </c>
      <c r="G19"/>
      <c r="H19" s="2" t="s">
        <v>98</v>
      </c>
      <c r="I19" s="1"/>
      <c r="J19" s="1"/>
      <c r="K19" s="1"/>
      <c r="L19" s="1"/>
      <c r="M19" s="1"/>
      <c r="N19" s="1"/>
      <c r="O19" s="1"/>
      <c r="P19" s="2" t="s">
        <v>0</v>
      </c>
      <c r="Q19" s="6" t="s">
        <v>559</v>
      </c>
      <c r="R19" s="1"/>
      <c r="S19" s="1"/>
      <c r="T19" s="1"/>
      <c r="U19" s="1"/>
      <c r="V19"/>
    </row>
    <row r="20" spans="1:22" x14ac:dyDescent="0.3">
      <c r="A20" s="2" t="s">
        <v>47</v>
      </c>
      <c r="B20" s="1">
        <v>7.3659999999999997</v>
      </c>
      <c r="C20" s="1" t="s">
        <v>81</v>
      </c>
      <c r="D20" s="1" t="s">
        <v>82</v>
      </c>
      <c r="E20" s="1" t="s">
        <v>68</v>
      </c>
      <c r="F20" s="1"/>
      <c r="G20"/>
      <c r="H20" s="2" t="s">
        <v>484</v>
      </c>
      <c r="I20" s="1">
        <v>1.2170000000000001</v>
      </c>
      <c r="J20" s="1" t="s">
        <v>535</v>
      </c>
      <c r="K20" s="1" t="s">
        <v>9</v>
      </c>
      <c r="L20" s="1" t="s">
        <v>7</v>
      </c>
      <c r="M20" s="1">
        <v>7.2999999999999995E-2</v>
      </c>
      <c r="N20" s="1"/>
      <c r="O20" s="1"/>
      <c r="P20" s="2"/>
      <c r="Q20" s="1"/>
      <c r="R20" s="1"/>
      <c r="S20" s="1"/>
      <c r="T20" s="1"/>
      <c r="U20" s="1"/>
      <c r="V20"/>
    </row>
    <row r="21" spans="1:22" x14ac:dyDescent="0.3">
      <c r="A21" s="2" t="s">
        <v>83</v>
      </c>
      <c r="B21" s="1">
        <v>1.165</v>
      </c>
      <c r="C21" s="1">
        <v>0.54300000000000004</v>
      </c>
      <c r="D21" s="1" t="s">
        <v>7</v>
      </c>
      <c r="E21" s="1" t="s">
        <v>9</v>
      </c>
      <c r="F21" s="1"/>
      <c r="G21"/>
      <c r="H21" s="2" t="s">
        <v>483</v>
      </c>
      <c r="I21" s="1">
        <v>-0.16669999999999999</v>
      </c>
      <c r="J21" s="1" t="s">
        <v>534</v>
      </c>
      <c r="K21" s="1" t="s">
        <v>9</v>
      </c>
      <c r="L21" s="1" t="s">
        <v>7</v>
      </c>
      <c r="M21" s="1">
        <v>0.96060000000000001</v>
      </c>
      <c r="N21" s="1"/>
      <c r="O21" s="1"/>
      <c r="P21" s="4" t="s">
        <v>40</v>
      </c>
      <c r="Q21" s="1" t="s">
        <v>41</v>
      </c>
      <c r="R21" s="1"/>
      <c r="S21" s="1"/>
      <c r="T21" s="1"/>
      <c r="U21" s="1"/>
      <c r="V21"/>
    </row>
    <row r="22" spans="1:22" x14ac:dyDescent="0.3">
      <c r="A22" s="2"/>
      <c r="B22" s="1"/>
      <c r="C22" s="1"/>
      <c r="D22" s="1"/>
      <c r="E22" s="1"/>
      <c r="F22" s="1"/>
      <c r="G22"/>
      <c r="H22" s="2" t="s">
        <v>482</v>
      </c>
      <c r="I22" s="1">
        <v>0.2833</v>
      </c>
      <c r="J22" s="1" t="s">
        <v>533</v>
      </c>
      <c r="K22" s="1" t="s">
        <v>9</v>
      </c>
      <c r="L22" s="1" t="s">
        <v>7</v>
      </c>
      <c r="M22" s="1">
        <v>0.86129999999999995</v>
      </c>
      <c r="N22" s="1"/>
      <c r="O22" s="1"/>
      <c r="P22" s="2" t="s">
        <v>42</v>
      </c>
      <c r="Q22" s="1">
        <v>0.05</v>
      </c>
      <c r="R22" s="1"/>
      <c r="S22" s="1"/>
      <c r="T22" s="1"/>
      <c r="U22" s="1"/>
      <c r="V22"/>
    </row>
    <row r="23" spans="1:22" x14ac:dyDescent="0.3">
      <c r="A23" s="2" t="s">
        <v>48</v>
      </c>
      <c r="B23" s="1" t="s">
        <v>49</v>
      </c>
      <c r="C23" s="1" t="s">
        <v>50</v>
      </c>
      <c r="D23" s="1" t="s">
        <v>51</v>
      </c>
      <c r="E23" s="1" t="s">
        <v>52</v>
      </c>
      <c r="F23" s="1" t="s">
        <v>5</v>
      </c>
      <c r="G23"/>
      <c r="H23" s="2" t="s">
        <v>481</v>
      </c>
      <c r="I23" s="1">
        <v>-1.383</v>
      </c>
      <c r="J23" s="1" t="s">
        <v>532</v>
      </c>
      <c r="K23" s="1" t="s">
        <v>68</v>
      </c>
      <c r="L23" s="1" t="s">
        <v>69</v>
      </c>
      <c r="M23" s="1">
        <v>2.8400000000000002E-2</v>
      </c>
      <c r="N23" s="1"/>
      <c r="O23" s="1"/>
      <c r="P23" s="2"/>
      <c r="Q23" s="1"/>
      <c r="R23" s="1"/>
      <c r="S23" s="1"/>
      <c r="T23" s="1"/>
      <c r="U23" s="1"/>
      <c r="V23"/>
    </row>
    <row r="24" spans="1:22" x14ac:dyDescent="0.3">
      <c r="A24" s="2" t="s">
        <v>79</v>
      </c>
      <c r="B24" s="1">
        <v>3.7709999999999999</v>
      </c>
      <c r="C24" s="1">
        <v>15</v>
      </c>
      <c r="D24" s="1">
        <v>0.25140000000000001</v>
      </c>
      <c r="E24" s="1" t="s">
        <v>531</v>
      </c>
      <c r="F24" s="1" t="s">
        <v>530</v>
      </c>
      <c r="G24"/>
      <c r="H24" s="2" t="s">
        <v>480</v>
      </c>
      <c r="I24" s="1">
        <v>-0.93330000000000002</v>
      </c>
      <c r="J24" s="1" t="s">
        <v>529</v>
      </c>
      <c r="K24" s="1" t="s">
        <v>9</v>
      </c>
      <c r="L24" s="1" t="s">
        <v>7</v>
      </c>
      <c r="M24" s="1">
        <v>0.16789999999999999</v>
      </c>
      <c r="N24" s="1"/>
      <c r="O24" s="1"/>
      <c r="P24" s="2" t="s">
        <v>43</v>
      </c>
      <c r="Q24" s="1" t="s">
        <v>44</v>
      </c>
      <c r="R24" s="1" t="s">
        <v>5</v>
      </c>
      <c r="S24" s="1" t="s">
        <v>6</v>
      </c>
      <c r="T24" s="1" t="s">
        <v>45</v>
      </c>
      <c r="U24" s="1"/>
      <c r="V24"/>
    </row>
    <row r="25" spans="1:22" x14ac:dyDescent="0.3">
      <c r="A25" s="2" t="s">
        <v>80</v>
      </c>
      <c r="B25" s="1">
        <v>357.6</v>
      </c>
      <c r="C25" s="1">
        <v>5</v>
      </c>
      <c r="D25" s="1">
        <v>71.510000000000005</v>
      </c>
      <c r="E25" s="1" t="s">
        <v>528</v>
      </c>
      <c r="F25" s="1" t="s">
        <v>87</v>
      </c>
      <c r="G25"/>
      <c r="H25" s="2" t="s">
        <v>479</v>
      </c>
      <c r="I25" s="1">
        <v>0.45</v>
      </c>
      <c r="J25" s="1" t="s">
        <v>527</v>
      </c>
      <c r="K25" s="1" t="s">
        <v>9</v>
      </c>
      <c r="L25" s="1" t="s">
        <v>7</v>
      </c>
      <c r="M25" s="1">
        <v>0.50690000000000002</v>
      </c>
      <c r="N25" s="1"/>
      <c r="O25" s="1"/>
      <c r="P25" s="2" t="s">
        <v>46</v>
      </c>
      <c r="Q25" s="1">
        <v>2.58</v>
      </c>
      <c r="R25" s="1">
        <v>0.57989999999999997</v>
      </c>
      <c r="S25" s="1" t="s">
        <v>7</v>
      </c>
      <c r="T25" s="1" t="s">
        <v>9</v>
      </c>
      <c r="U25" s="1"/>
      <c r="V25"/>
    </row>
    <row r="26" spans="1:22" x14ac:dyDescent="0.3">
      <c r="A26" s="2" t="s">
        <v>47</v>
      </c>
      <c r="B26" s="1">
        <v>31.22</v>
      </c>
      <c r="C26" s="1">
        <v>3</v>
      </c>
      <c r="D26" s="1">
        <v>10.41</v>
      </c>
      <c r="E26" s="1" t="s">
        <v>526</v>
      </c>
      <c r="F26" s="1" t="s">
        <v>87</v>
      </c>
      <c r="G26"/>
      <c r="H26" s="2"/>
      <c r="I26" s="1"/>
      <c r="J26" s="1"/>
      <c r="K26" s="1"/>
      <c r="L26" s="1"/>
      <c r="M26" s="1"/>
      <c r="N26" s="1"/>
      <c r="O26" s="1"/>
      <c r="P26" s="2" t="s">
        <v>47</v>
      </c>
      <c r="Q26" s="1">
        <v>87.49</v>
      </c>
      <c r="R26" s="1" t="s">
        <v>393</v>
      </c>
      <c r="S26" s="1" t="s">
        <v>82</v>
      </c>
      <c r="T26" s="1" t="s">
        <v>68</v>
      </c>
      <c r="U26" s="1"/>
      <c r="V26"/>
    </row>
    <row r="27" spans="1:22" x14ac:dyDescent="0.3">
      <c r="A27" s="2" t="s">
        <v>83</v>
      </c>
      <c r="B27" s="1">
        <v>4.9370000000000003</v>
      </c>
      <c r="C27" s="1">
        <v>20</v>
      </c>
      <c r="D27" s="1">
        <v>0.24679999999999999</v>
      </c>
      <c r="E27" s="1" t="s">
        <v>525</v>
      </c>
      <c r="F27" s="1" t="s">
        <v>524</v>
      </c>
      <c r="G27"/>
      <c r="H27" s="2" t="s">
        <v>111</v>
      </c>
      <c r="I27" s="1"/>
      <c r="J27" s="1"/>
      <c r="K27" s="1"/>
      <c r="L27" s="1"/>
      <c r="M27" s="1"/>
      <c r="N27" s="1"/>
      <c r="O27" s="1"/>
      <c r="P27" s="2"/>
      <c r="Q27" s="1"/>
      <c r="R27" s="1"/>
      <c r="S27" s="1"/>
      <c r="T27" s="1"/>
      <c r="U27" s="1"/>
      <c r="V27"/>
    </row>
    <row r="28" spans="1:22" x14ac:dyDescent="0.3">
      <c r="A28" s="2" t="s">
        <v>53</v>
      </c>
      <c r="B28" s="1">
        <v>26.34</v>
      </c>
      <c r="C28" s="1">
        <v>100</v>
      </c>
      <c r="D28" s="1">
        <v>0.26340000000000002</v>
      </c>
      <c r="E28" s="1"/>
      <c r="F28" s="1"/>
      <c r="G28"/>
      <c r="H28" s="2" t="s">
        <v>484</v>
      </c>
      <c r="I28" s="1">
        <v>1.5169999999999999</v>
      </c>
      <c r="J28" s="1" t="s">
        <v>523</v>
      </c>
      <c r="K28" s="1" t="s">
        <v>68</v>
      </c>
      <c r="L28" s="1" t="s">
        <v>123</v>
      </c>
      <c r="M28" s="1">
        <v>2.3E-3</v>
      </c>
      <c r="N28" s="1"/>
      <c r="O28" s="1"/>
      <c r="P28" s="2" t="s">
        <v>48</v>
      </c>
      <c r="Q28" s="1" t="s">
        <v>49</v>
      </c>
      <c r="R28" s="1" t="s">
        <v>50</v>
      </c>
      <c r="S28" s="1" t="s">
        <v>51</v>
      </c>
      <c r="T28" s="1" t="s">
        <v>52</v>
      </c>
      <c r="U28" s="1" t="s">
        <v>5</v>
      </c>
      <c r="V28"/>
    </row>
    <row r="29" spans="1:22" x14ac:dyDescent="0.3">
      <c r="A29" s="2"/>
      <c r="B29" s="1"/>
      <c r="C29" s="1"/>
      <c r="D29" s="1"/>
      <c r="E29" s="1"/>
      <c r="F29" s="1"/>
      <c r="G29"/>
      <c r="H29" s="2" t="s">
        <v>483</v>
      </c>
      <c r="I29" s="1">
        <v>-0.2167</v>
      </c>
      <c r="J29" s="1" t="s">
        <v>522</v>
      </c>
      <c r="K29" s="1" t="s">
        <v>9</v>
      </c>
      <c r="L29" s="1" t="s">
        <v>7</v>
      </c>
      <c r="M29" s="1">
        <v>0.94510000000000005</v>
      </c>
      <c r="N29" s="1"/>
      <c r="O29" s="1"/>
      <c r="P29" s="2" t="s">
        <v>46</v>
      </c>
      <c r="Q29" s="1">
        <v>2078</v>
      </c>
      <c r="R29" s="1">
        <v>5</v>
      </c>
      <c r="S29" s="1">
        <v>415.7</v>
      </c>
      <c r="T29" s="1" t="s">
        <v>521</v>
      </c>
      <c r="U29" s="1" t="s">
        <v>520</v>
      </c>
      <c r="V29"/>
    </row>
    <row r="30" spans="1:22" x14ac:dyDescent="0.3">
      <c r="A30" s="2" t="s">
        <v>91</v>
      </c>
      <c r="B30" s="1"/>
      <c r="C30" s="1"/>
      <c r="D30" s="1"/>
      <c r="E30" s="1"/>
      <c r="F30" s="1"/>
      <c r="G30"/>
      <c r="H30" s="2" t="s">
        <v>482</v>
      </c>
      <c r="I30" s="1">
        <v>0.43330000000000002</v>
      </c>
      <c r="J30" s="1" t="s">
        <v>519</v>
      </c>
      <c r="K30" s="1" t="s">
        <v>9</v>
      </c>
      <c r="L30" s="1" t="s">
        <v>7</v>
      </c>
      <c r="M30" s="1">
        <v>0.50700000000000001</v>
      </c>
      <c r="N30" s="1"/>
      <c r="O30" s="1"/>
      <c r="P30" s="2" t="s">
        <v>47</v>
      </c>
      <c r="Q30" s="1">
        <v>70487</v>
      </c>
      <c r="R30" s="1">
        <v>3</v>
      </c>
      <c r="S30" s="1">
        <v>23496</v>
      </c>
      <c r="T30" s="1" t="s">
        <v>518</v>
      </c>
      <c r="U30" s="1" t="s">
        <v>413</v>
      </c>
      <c r="V30"/>
    </row>
    <row r="31" spans="1:22" x14ac:dyDescent="0.3">
      <c r="A31" s="2" t="s">
        <v>92</v>
      </c>
      <c r="B31" s="1">
        <v>4</v>
      </c>
      <c r="C31" s="1"/>
      <c r="D31" s="1"/>
      <c r="E31" s="1"/>
      <c r="F31" s="1"/>
      <c r="G31"/>
      <c r="H31" s="2" t="s">
        <v>481</v>
      </c>
      <c r="I31" s="1">
        <v>-1.7330000000000001</v>
      </c>
      <c r="J31" s="1" t="s">
        <v>517</v>
      </c>
      <c r="K31" s="1" t="s">
        <v>68</v>
      </c>
      <c r="L31" s="1" t="s">
        <v>123</v>
      </c>
      <c r="M31" s="1">
        <v>6.8999999999999999E-3</v>
      </c>
      <c r="N31" s="1"/>
      <c r="O31" s="1"/>
      <c r="P31" s="2" t="s">
        <v>53</v>
      </c>
      <c r="Q31" s="1">
        <v>8003</v>
      </c>
      <c r="R31" s="1">
        <v>15</v>
      </c>
      <c r="S31" s="1">
        <v>533.5</v>
      </c>
      <c r="T31" s="1"/>
      <c r="U31" s="1"/>
      <c r="V31"/>
    </row>
    <row r="32" spans="1:22" x14ac:dyDescent="0.3">
      <c r="A32" s="2" t="s">
        <v>93</v>
      </c>
      <c r="B32" s="1">
        <v>6</v>
      </c>
      <c r="C32" s="1"/>
      <c r="D32" s="1"/>
      <c r="E32" s="1"/>
      <c r="F32" s="1"/>
      <c r="G32"/>
      <c r="H32" s="2" t="s">
        <v>480</v>
      </c>
      <c r="I32" s="1">
        <v>-1.083</v>
      </c>
      <c r="J32" s="1" t="s">
        <v>516</v>
      </c>
      <c r="K32" s="1" t="s">
        <v>68</v>
      </c>
      <c r="L32" s="1" t="s">
        <v>123</v>
      </c>
      <c r="M32" s="1">
        <v>5.8999999999999999E-3</v>
      </c>
      <c r="N32" s="1"/>
      <c r="O32" s="1"/>
      <c r="P32" s="2"/>
      <c r="Q32" s="1"/>
      <c r="R32" s="1"/>
      <c r="S32" s="1"/>
      <c r="T32" s="1"/>
      <c r="U32" s="1"/>
      <c r="V32"/>
    </row>
    <row r="33" spans="1:25" x14ac:dyDescent="0.3">
      <c r="A33" s="2" t="s">
        <v>94</v>
      </c>
      <c r="B33" s="1">
        <v>24</v>
      </c>
      <c r="C33" s="1"/>
      <c r="D33" s="1"/>
      <c r="E33" s="1"/>
      <c r="F33" s="1"/>
      <c r="G33"/>
      <c r="H33" s="2" t="s">
        <v>479</v>
      </c>
      <c r="I33" s="1">
        <v>0.65</v>
      </c>
      <c r="J33" s="1" t="s">
        <v>515</v>
      </c>
      <c r="K33" s="1" t="s">
        <v>9</v>
      </c>
      <c r="L33" s="1" t="s">
        <v>7</v>
      </c>
      <c r="M33" s="1">
        <v>0.35859999999999997</v>
      </c>
      <c r="N33" s="1"/>
      <c r="O33" s="1"/>
      <c r="P33" s="2" t="s">
        <v>54</v>
      </c>
      <c r="Q33" s="1">
        <v>0</v>
      </c>
      <c r="R33" s="1"/>
      <c r="S33" s="1"/>
      <c r="T33" s="1"/>
      <c r="U33" s="1"/>
      <c r="V33"/>
    </row>
    <row r="34" spans="1:25" x14ac:dyDescent="0.3">
      <c r="A34" s="2" t="s">
        <v>54</v>
      </c>
      <c r="B34" s="1">
        <v>0</v>
      </c>
      <c r="C34" s="1"/>
      <c r="D34" s="1"/>
      <c r="E34" s="1"/>
      <c r="F34" s="1"/>
      <c r="G34"/>
      <c r="H34" s="2"/>
      <c r="I34" s="1"/>
      <c r="J34" s="1"/>
      <c r="K34" s="1"/>
      <c r="L34" s="1"/>
      <c r="M34" s="1"/>
      <c r="N34" s="1"/>
      <c r="O34" s="1"/>
      <c r="P34" s="2"/>
      <c r="Q34" s="1"/>
      <c r="R34" s="1"/>
      <c r="S34" s="1"/>
      <c r="T34" s="1"/>
      <c r="U34" s="1"/>
      <c r="V34"/>
    </row>
    <row r="35" spans="1:25" x14ac:dyDescent="0.3">
      <c r="A35" s="2"/>
      <c r="B35" s="1"/>
      <c r="C35" s="1"/>
      <c r="D35" s="1"/>
      <c r="E35" s="1"/>
      <c r="F35" s="1"/>
      <c r="G35"/>
      <c r="H35" s="2" t="s">
        <v>118</v>
      </c>
      <c r="I35" s="1"/>
      <c r="J35" s="1"/>
      <c r="K35" s="1"/>
      <c r="L35" s="1"/>
      <c r="M35" s="1"/>
      <c r="N35" s="1"/>
      <c r="O35" s="1"/>
      <c r="P35" s="2" t="s">
        <v>155</v>
      </c>
      <c r="Q35" s="1"/>
      <c r="R35" s="1"/>
      <c r="S35" s="1"/>
      <c r="T35" s="1"/>
      <c r="U35" s="1"/>
      <c r="V35" s="1"/>
      <c r="W35" s="1"/>
      <c r="X35" s="1"/>
      <c r="Y35"/>
    </row>
    <row r="36" spans="1:25" x14ac:dyDescent="0.3">
      <c r="H36" s="2" t="s">
        <v>484</v>
      </c>
      <c r="I36" s="1">
        <v>1.55</v>
      </c>
      <c r="J36" s="1" t="s">
        <v>514</v>
      </c>
      <c r="K36" s="1" t="s">
        <v>68</v>
      </c>
      <c r="L36" s="1" t="s">
        <v>69</v>
      </c>
      <c r="M36" s="1">
        <v>2.12E-2</v>
      </c>
      <c r="N36" s="1"/>
      <c r="O36" s="1"/>
      <c r="P36" s="2"/>
      <c r="Q36" s="1"/>
      <c r="R36" s="1"/>
      <c r="S36" s="1"/>
      <c r="T36" s="1"/>
      <c r="U36" s="1"/>
      <c r="V36" s="1"/>
      <c r="W36" s="1"/>
      <c r="X36" s="1"/>
      <c r="Y36"/>
    </row>
    <row r="37" spans="1:25" x14ac:dyDescent="0.3">
      <c r="H37" s="2" t="s">
        <v>483</v>
      </c>
      <c r="I37" s="1">
        <v>0.05</v>
      </c>
      <c r="J37" s="1" t="s">
        <v>513</v>
      </c>
      <c r="K37" s="1" t="s">
        <v>9</v>
      </c>
      <c r="L37" s="1" t="s">
        <v>7</v>
      </c>
      <c r="M37" s="1">
        <v>0.99850000000000005</v>
      </c>
      <c r="N37" s="1"/>
      <c r="O37" s="1"/>
      <c r="P37" s="2" t="s">
        <v>55</v>
      </c>
      <c r="Q37" s="1">
        <v>1</v>
      </c>
      <c r="R37" s="1"/>
      <c r="S37" s="1"/>
      <c r="T37" s="1"/>
      <c r="U37" s="1"/>
      <c r="V37" s="1"/>
      <c r="W37" s="1"/>
      <c r="X37" s="1"/>
      <c r="Y37"/>
    </row>
    <row r="38" spans="1:25" x14ac:dyDescent="0.3">
      <c r="H38" s="2" t="s">
        <v>482</v>
      </c>
      <c r="I38" s="1">
        <v>0.55000000000000004</v>
      </c>
      <c r="J38" s="1" t="s">
        <v>512</v>
      </c>
      <c r="K38" s="1" t="s">
        <v>9</v>
      </c>
      <c r="L38" s="1" t="s">
        <v>7</v>
      </c>
      <c r="M38" s="1">
        <v>0.38600000000000001</v>
      </c>
      <c r="N38" s="1"/>
      <c r="O38" s="1"/>
      <c r="P38" s="2" t="s">
        <v>56</v>
      </c>
      <c r="Q38" s="1">
        <v>6</v>
      </c>
      <c r="R38" s="1"/>
      <c r="S38" s="1"/>
      <c r="T38" s="1"/>
      <c r="U38" s="1"/>
      <c r="V38" s="1"/>
      <c r="W38" s="1"/>
      <c r="X38" s="1"/>
      <c r="Y38"/>
    </row>
    <row r="39" spans="1:25" x14ac:dyDescent="0.3">
      <c r="H39" s="2" t="s">
        <v>481</v>
      </c>
      <c r="I39" s="1">
        <v>-1.5</v>
      </c>
      <c r="J39" s="1" t="s">
        <v>511</v>
      </c>
      <c r="K39" s="1" t="s">
        <v>68</v>
      </c>
      <c r="L39" s="1" t="s">
        <v>69</v>
      </c>
      <c r="M39" s="1">
        <v>1.8499999999999999E-2</v>
      </c>
      <c r="N39" s="1"/>
      <c r="O39" s="1"/>
      <c r="P39" s="2" t="s">
        <v>42</v>
      </c>
      <c r="Q39" s="1">
        <v>0.05</v>
      </c>
      <c r="R39" s="1"/>
      <c r="S39" s="1"/>
      <c r="T39" s="1"/>
      <c r="U39" s="1"/>
      <c r="V39" s="1"/>
      <c r="W39" s="1"/>
      <c r="X39" s="1"/>
      <c r="Y39"/>
    </row>
    <row r="40" spans="1:25" x14ac:dyDescent="0.3">
      <c r="H40" s="2" t="s">
        <v>480</v>
      </c>
      <c r="I40" s="1">
        <v>-1</v>
      </c>
      <c r="J40" s="1" t="s">
        <v>510</v>
      </c>
      <c r="K40" s="1" t="s">
        <v>9</v>
      </c>
      <c r="L40" s="1" t="s">
        <v>7</v>
      </c>
      <c r="M40" s="1">
        <v>0.1162</v>
      </c>
      <c r="N40" s="1"/>
      <c r="O40" s="1"/>
      <c r="P40" s="2"/>
      <c r="Q40" s="1"/>
      <c r="R40" s="1"/>
      <c r="S40" s="1"/>
      <c r="T40" s="1"/>
      <c r="U40" s="1"/>
      <c r="V40" s="1"/>
      <c r="W40" s="1"/>
      <c r="X40" s="1"/>
      <c r="Y40"/>
    </row>
    <row r="41" spans="1:25" x14ac:dyDescent="0.3">
      <c r="H41" s="2" t="s">
        <v>479</v>
      </c>
      <c r="I41" s="1">
        <v>0.5</v>
      </c>
      <c r="J41" s="1" t="s">
        <v>509</v>
      </c>
      <c r="K41" s="1" t="s">
        <v>9</v>
      </c>
      <c r="L41" s="1" t="s">
        <v>7</v>
      </c>
      <c r="M41" s="1">
        <v>0.27050000000000002</v>
      </c>
      <c r="N41" s="1"/>
      <c r="O41" s="1"/>
      <c r="P41" s="2" t="s">
        <v>57</v>
      </c>
      <c r="Q41" s="1" t="s">
        <v>58</v>
      </c>
      <c r="R41" s="1" t="s">
        <v>403</v>
      </c>
      <c r="S41" s="1" t="s">
        <v>45</v>
      </c>
      <c r="T41" s="1" t="s">
        <v>59</v>
      </c>
      <c r="U41" s="1" t="s">
        <v>60</v>
      </c>
      <c r="V41" s="1"/>
      <c r="W41" s="1"/>
      <c r="X41" s="1"/>
      <c r="Y41"/>
    </row>
    <row r="42" spans="1:25" x14ac:dyDescent="0.3">
      <c r="H42" s="2"/>
      <c r="I42" s="1"/>
      <c r="J42" s="1"/>
      <c r="K42" s="1"/>
      <c r="L42" s="1"/>
      <c r="M42" s="1"/>
      <c r="N42" s="1"/>
      <c r="O42" s="1"/>
      <c r="P42" s="2"/>
      <c r="Q42" s="1"/>
      <c r="R42" s="1"/>
      <c r="S42" s="1"/>
      <c r="T42" s="1"/>
      <c r="U42" s="1"/>
      <c r="V42" s="1"/>
      <c r="W42" s="1"/>
      <c r="X42" s="1"/>
      <c r="Y42"/>
    </row>
    <row r="43" spans="1:25" x14ac:dyDescent="0.3">
      <c r="H43" s="2" t="s">
        <v>126</v>
      </c>
      <c r="I43" s="1"/>
      <c r="J43" s="1"/>
      <c r="K43" s="1"/>
      <c r="L43" s="1"/>
      <c r="M43" s="1"/>
      <c r="N43" s="1"/>
      <c r="O43" s="1"/>
      <c r="P43" s="2" t="s">
        <v>484</v>
      </c>
      <c r="Q43" s="1">
        <v>128.69999999999999</v>
      </c>
      <c r="R43" s="1" t="s">
        <v>508</v>
      </c>
      <c r="S43" s="1" t="s">
        <v>68</v>
      </c>
      <c r="T43" s="1" t="s">
        <v>82</v>
      </c>
      <c r="U43" s="1" t="s">
        <v>393</v>
      </c>
      <c r="V43" s="1"/>
      <c r="W43" s="1"/>
      <c r="X43" s="1"/>
      <c r="Y43"/>
    </row>
    <row r="44" spans="1:25" x14ac:dyDescent="0.3">
      <c r="H44" s="2" t="s">
        <v>484</v>
      </c>
      <c r="I44" s="1">
        <v>0.9667</v>
      </c>
      <c r="J44" s="1" t="s">
        <v>507</v>
      </c>
      <c r="K44" s="1" t="s">
        <v>68</v>
      </c>
      <c r="L44" s="1" t="s">
        <v>69</v>
      </c>
      <c r="M44" s="1">
        <v>3.6600000000000001E-2</v>
      </c>
      <c r="N44" s="1"/>
      <c r="O44" s="1"/>
      <c r="P44" s="2" t="s">
        <v>483</v>
      </c>
      <c r="Q44" s="1">
        <v>-7</v>
      </c>
      <c r="R44" s="1" t="s">
        <v>506</v>
      </c>
      <c r="S44" s="1" t="s">
        <v>9</v>
      </c>
      <c r="T44" s="1" t="s">
        <v>7</v>
      </c>
      <c r="U44" s="1">
        <v>0.95169999999999999</v>
      </c>
      <c r="V44" s="1"/>
      <c r="W44" s="1"/>
      <c r="X44" s="1"/>
      <c r="Y44"/>
    </row>
    <row r="45" spans="1:25" x14ac:dyDescent="0.3">
      <c r="H45" s="2" t="s">
        <v>483</v>
      </c>
      <c r="I45" s="1">
        <v>-3.3329999999999999E-2</v>
      </c>
      <c r="J45" s="1" t="s">
        <v>505</v>
      </c>
      <c r="K45" s="1" t="s">
        <v>9</v>
      </c>
      <c r="L45" s="1" t="s">
        <v>7</v>
      </c>
      <c r="M45" s="1">
        <v>0.99929999999999997</v>
      </c>
      <c r="N45" s="1"/>
      <c r="O45" s="1"/>
      <c r="P45" s="2" t="s">
        <v>482</v>
      </c>
      <c r="Q45" s="1">
        <v>50.75</v>
      </c>
      <c r="R45" s="1" t="s">
        <v>504</v>
      </c>
      <c r="S45" s="1" t="s">
        <v>68</v>
      </c>
      <c r="T45" s="1" t="s">
        <v>123</v>
      </c>
      <c r="U45" s="1">
        <v>8.3000000000000001E-3</v>
      </c>
      <c r="V45" s="1"/>
      <c r="W45" s="1"/>
      <c r="X45" s="1"/>
      <c r="Y45"/>
    </row>
    <row r="46" spans="1:25" x14ac:dyDescent="0.3">
      <c r="H46" s="2" t="s">
        <v>482</v>
      </c>
      <c r="I46" s="1">
        <v>0.41670000000000001</v>
      </c>
      <c r="J46" s="1" t="s">
        <v>503</v>
      </c>
      <c r="K46" s="1" t="s">
        <v>9</v>
      </c>
      <c r="L46" s="1" t="s">
        <v>7</v>
      </c>
      <c r="M46" s="1">
        <v>0.59589999999999999</v>
      </c>
      <c r="N46" s="1"/>
      <c r="O46" s="1"/>
      <c r="P46" s="2" t="s">
        <v>481</v>
      </c>
      <c r="Q46" s="1">
        <v>-135.69999999999999</v>
      </c>
      <c r="R46" s="1" t="s">
        <v>502</v>
      </c>
      <c r="S46" s="1" t="s">
        <v>68</v>
      </c>
      <c r="T46" s="1" t="s">
        <v>82</v>
      </c>
      <c r="U46" s="1" t="s">
        <v>393</v>
      </c>
      <c r="V46" s="1"/>
      <c r="W46" s="1"/>
      <c r="X46" s="1"/>
      <c r="Y46"/>
    </row>
    <row r="47" spans="1:25" x14ac:dyDescent="0.3">
      <c r="H47" s="2" t="s">
        <v>481</v>
      </c>
      <c r="I47" s="1">
        <v>-1</v>
      </c>
      <c r="J47" s="1" t="s">
        <v>501</v>
      </c>
      <c r="K47" s="1" t="s">
        <v>68</v>
      </c>
      <c r="L47" s="1" t="s">
        <v>123</v>
      </c>
      <c r="M47" s="1">
        <v>1.6999999999999999E-3</v>
      </c>
      <c r="N47" s="1"/>
      <c r="O47" s="1"/>
      <c r="P47" s="2" t="s">
        <v>480</v>
      </c>
      <c r="Q47" s="1">
        <v>-77.92</v>
      </c>
      <c r="R47" s="1" t="s">
        <v>500</v>
      </c>
      <c r="S47" s="1" t="s">
        <v>68</v>
      </c>
      <c r="T47" s="1" t="s">
        <v>324</v>
      </c>
      <c r="U47" s="1">
        <v>2.0000000000000001E-4</v>
      </c>
      <c r="V47" s="1"/>
      <c r="W47" s="1"/>
      <c r="X47" s="1"/>
      <c r="Y47"/>
    </row>
    <row r="48" spans="1:25" x14ac:dyDescent="0.3">
      <c r="H48" s="2" t="s">
        <v>480</v>
      </c>
      <c r="I48" s="1">
        <v>-0.55000000000000004</v>
      </c>
      <c r="J48" s="1" t="s">
        <v>499</v>
      </c>
      <c r="K48" s="1" t="s">
        <v>9</v>
      </c>
      <c r="L48" s="1" t="s">
        <v>7</v>
      </c>
      <c r="M48" s="1">
        <v>0.2233</v>
      </c>
      <c r="N48" s="1"/>
      <c r="O48" s="1"/>
      <c r="P48" s="2" t="s">
        <v>479</v>
      </c>
      <c r="Q48" s="1">
        <v>57.75</v>
      </c>
      <c r="R48" s="1" t="s">
        <v>498</v>
      </c>
      <c r="S48" s="1" t="s">
        <v>68</v>
      </c>
      <c r="T48" s="1" t="s">
        <v>123</v>
      </c>
      <c r="U48" s="1">
        <v>3.0000000000000001E-3</v>
      </c>
      <c r="V48" s="1"/>
      <c r="W48" s="1"/>
      <c r="X48" s="1"/>
      <c r="Y48"/>
    </row>
    <row r="49" spans="8:25" x14ac:dyDescent="0.3">
      <c r="H49" s="2" t="s">
        <v>479</v>
      </c>
      <c r="I49" s="1">
        <v>0.45</v>
      </c>
      <c r="J49" s="1" t="s">
        <v>497</v>
      </c>
      <c r="K49" s="1" t="s">
        <v>9</v>
      </c>
      <c r="L49" s="1" t="s">
        <v>7</v>
      </c>
      <c r="M49" s="1">
        <v>0.32800000000000001</v>
      </c>
      <c r="N49" s="1"/>
      <c r="O49" s="1"/>
      <c r="P49" s="2"/>
      <c r="Q49" s="1"/>
      <c r="R49" s="1"/>
      <c r="S49" s="1"/>
      <c r="T49" s="1"/>
      <c r="U49" s="1"/>
      <c r="V49" s="1"/>
      <c r="W49" s="1"/>
      <c r="X49" s="1"/>
      <c r="Y49"/>
    </row>
    <row r="50" spans="8:25" x14ac:dyDescent="0.3">
      <c r="H50" s="2"/>
      <c r="I50" s="1"/>
      <c r="J50" s="1"/>
      <c r="K50" s="1"/>
      <c r="L50" s="1"/>
      <c r="M50" s="1"/>
      <c r="N50" s="1"/>
      <c r="O50" s="1"/>
      <c r="P50" s="2"/>
      <c r="Q50" s="1"/>
      <c r="R50" s="1"/>
      <c r="S50" s="1"/>
      <c r="T50" s="1"/>
      <c r="U50" s="1"/>
      <c r="V50" s="1"/>
      <c r="W50" s="1"/>
      <c r="X50" s="1"/>
      <c r="Y50"/>
    </row>
    <row r="51" spans="8:25" x14ac:dyDescent="0.3">
      <c r="H51" s="2" t="s">
        <v>133</v>
      </c>
      <c r="I51" s="1"/>
      <c r="J51" s="1"/>
      <c r="K51" s="1"/>
      <c r="L51" s="1"/>
      <c r="M51" s="1"/>
      <c r="N51" s="1"/>
      <c r="O51" s="1"/>
      <c r="P51" s="2" t="s">
        <v>61</v>
      </c>
      <c r="Q51" s="1" t="s">
        <v>62</v>
      </c>
      <c r="R51" s="1" t="s">
        <v>63</v>
      </c>
      <c r="S51" s="1" t="s">
        <v>58</v>
      </c>
      <c r="T51" s="1" t="s">
        <v>64</v>
      </c>
      <c r="U51" s="1" t="s">
        <v>65</v>
      </c>
      <c r="V51" s="1" t="s">
        <v>66</v>
      </c>
      <c r="W51" s="1" t="s">
        <v>67</v>
      </c>
      <c r="X51" s="1" t="s">
        <v>50</v>
      </c>
      <c r="Y51"/>
    </row>
    <row r="52" spans="8:25" x14ac:dyDescent="0.3">
      <c r="H52" s="2" t="s">
        <v>484</v>
      </c>
      <c r="I52" s="1">
        <v>0.7</v>
      </c>
      <c r="J52" s="1" t="s">
        <v>496</v>
      </c>
      <c r="K52" s="1" t="s">
        <v>68</v>
      </c>
      <c r="L52" s="1" t="s">
        <v>123</v>
      </c>
      <c r="M52" s="1">
        <v>4.7000000000000002E-3</v>
      </c>
      <c r="N52" s="1"/>
      <c r="O52" s="1"/>
      <c r="P52" s="2"/>
      <c r="Q52" s="1"/>
      <c r="R52" s="1"/>
      <c r="S52" s="1"/>
      <c r="T52" s="1"/>
      <c r="U52" s="1"/>
      <c r="V52" s="1"/>
      <c r="W52" s="1"/>
      <c r="X52" s="1"/>
      <c r="Y52"/>
    </row>
    <row r="53" spans="8:25" x14ac:dyDescent="0.3">
      <c r="H53" s="2" t="s">
        <v>483</v>
      </c>
      <c r="I53" s="1">
        <v>-1.6670000000000001E-2</v>
      </c>
      <c r="J53" s="1" t="s">
        <v>495</v>
      </c>
      <c r="K53" s="1" t="s">
        <v>9</v>
      </c>
      <c r="L53" s="1" t="s">
        <v>7</v>
      </c>
      <c r="M53" s="1">
        <v>0.99970000000000003</v>
      </c>
      <c r="N53" s="1"/>
      <c r="O53" s="1"/>
      <c r="P53" s="2" t="s">
        <v>484</v>
      </c>
      <c r="Q53" s="1">
        <v>1072</v>
      </c>
      <c r="R53" s="1">
        <v>943.3</v>
      </c>
      <c r="S53" s="1">
        <v>128.69999999999999</v>
      </c>
      <c r="T53" s="1">
        <v>13.34</v>
      </c>
      <c r="U53" s="1">
        <v>6</v>
      </c>
      <c r="V53" s="1">
        <v>6</v>
      </c>
      <c r="W53" s="1">
        <v>13.64</v>
      </c>
      <c r="X53" s="1">
        <v>15</v>
      </c>
      <c r="Y53"/>
    </row>
    <row r="54" spans="8:25" x14ac:dyDescent="0.3">
      <c r="H54" s="2" t="s">
        <v>482</v>
      </c>
      <c r="I54" s="1">
        <v>0.38329999999999997</v>
      </c>
      <c r="J54" s="1" t="s">
        <v>494</v>
      </c>
      <c r="K54" s="1" t="s">
        <v>9</v>
      </c>
      <c r="L54" s="1" t="s">
        <v>7</v>
      </c>
      <c r="M54" s="1">
        <v>0.17949999999999999</v>
      </c>
      <c r="N54" s="1"/>
      <c r="O54" s="1"/>
      <c r="P54" s="2" t="s">
        <v>483</v>
      </c>
      <c r="Q54" s="1">
        <v>1072</v>
      </c>
      <c r="R54" s="1">
        <v>1079</v>
      </c>
      <c r="S54" s="1">
        <v>-7</v>
      </c>
      <c r="T54" s="1">
        <v>13.34</v>
      </c>
      <c r="U54" s="1">
        <v>6</v>
      </c>
      <c r="V54" s="1">
        <v>6</v>
      </c>
      <c r="W54" s="1">
        <v>0.74229999999999996</v>
      </c>
      <c r="X54" s="1">
        <v>15</v>
      </c>
      <c r="Y54"/>
    </row>
    <row r="55" spans="8:25" x14ac:dyDescent="0.3">
      <c r="H55" s="2" t="s">
        <v>481</v>
      </c>
      <c r="I55" s="1">
        <v>-0.7167</v>
      </c>
      <c r="J55" s="1" t="s">
        <v>493</v>
      </c>
      <c r="K55" s="1" t="s">
        <v>68</v>
      </c>
      <c r="L55" s="1" t="s">
        <v>69</v>
      </c>
      <c r="M55" s="1">
        <v>2.0400000000000001E-2</v>
      </c>
      <c r="N55" s="1"/>
      <c r="O55" s="1"/>
      <c r="P55" s="2" t="s">
        <v>482</v>
      </c>
      <c r="Q55" s="1">
        <v>1072</v>
      </c>
      <c r="R55" s="1">
        <v>1021</v>
      </c>
      <c r="S55" s="1">
        <v>50.75</v>
      </c>
      <c r="T55" s="1">
        <v>13.34</v>
      </c>
      <c r="U55" s="1">
        <v>6</v>
      </c>
      <c r="V55" s="1">
        <v>6</v>
      </c>
      <c r="W55" s="1">
        <v>5.3819999999999997</v>
      </c>
      <c r="X55" s="1">
        <v>15</v>
      </c>
      <c r="Y55"/>
    </row>
    <row r="56" spans="8:25" x14ac:dyDescent="0.3">
      <c r="H56" s="2" t="s">
        <v>480</v>
      </c>
      <c r="I56" s="1">
        <v>-0.31669999999999998</v>
      </c>
      <c r="J56" s="1" t="s">
        <v>492</v>
      </c>
      <c r="K56" s="1" t="s">
        <v>9</v>
      </c>
      <c r="L56" s="1" t="s">
        <v>7</v>
      </c>
      <c r="M56" s="1">
        <v>0.38179999999999997</v>
      </c>
      <c r="N56" s="1"/>
      <c r="O56" s="1"/>
      <c r="P56" s="2" t="s">
        <v>481</v>
      </c>
      <c r="Q56" s="1">
        <v>943.3</v>
      </c>
      <c r="R56" s="1">
        <v>1079</v>
      </c>
      <c r="S56" s="1">
        <v>-135.69999999999999</v>
      </c>
      <c r="T56" s="1">
        <v>13.34</v>
      </c>
      <c r="U56" s="1">
        <v>6</v>
      </c>
      <c r="V56" s="1">
        <v>6</v>
      </c>
      <c r="W56" s="1">
        <v>14.39</v>
      </c>
      <c r="X56" s="1">
        <v>15</v>
      </c>
      <c r="Y56"/>
    </row>
    <row r="57" spans="8:25" x14ac:dyDescent="0.3">
      <c r="H57" s="2" t="s">
        <v>479</v>
      </c>
      <c r="I57" s="1">
        <v>0.4</v>
      </c>
      <c r="J57" s="1" t="s">
        <v>491</v>
      </c>
      <c r="K57" s="1" t="s">
        <v>9</v>
      </c>
      <c r="L57" s="1" t="s">
        <v>7</v>
      </c>
      <c r="M57" s="1">
        <v>0.28949999999999998</v>
      </c>
      <c r="N57" s="1"/>
      <c r="O57" s="1"/>
      <c r="P57" s="2" t="s">
        <v>480</v>
      </c>
      <c r="Q57" s="1">
        <v>943.3</v>
      </c>
      <c r="R57" s="1">
        <v>1021</v>
      </c>
      <c r="S57" s="1">
        <v>-77.92</v>
      </c>
      <c r="T57" s="1">
        <v>13.34</v>
      </c>
      <c r="U57" s="1">
        <v>6</v>
      </c>
      <c r="V57" s="1">
        <v>6</v>
      </c>
      <c r="W57" s="1">
        <v>8.2629999999999999</v>
      </c>
      <c r="X57" s="1">
        <v>15</v>
      </c>
      <c r="Y57"/>
    </row>
    <row r="58" spans="8:25" x14ac:dyDescent="0.3">
      <c r="H58" s="2"/>
      <c r="I58" s="1"/>
      <c r="J58" s="1"/>
      <c r="K58" s="1"/>
      <c r="L58" s="1"/>
      <c r="M58" s="1"/>
      <c r="N58" s="1"/>
      <c r="O58" s="1"/>
      <c r="P58" s="2" t="s">
        <v>479</v>
      </c>
      <c r="Q58" s="1">
        <v>1079</v>
      </c>
      <c r="R58" s="1">
        <v>1021</v>
      </c>
      <c r="S58" s="1">
        <v>57.75</v>
      </c>
      <c r="T58" s="1">
        <v>13.34</v>
      </c>
      <c r="U58" s="1">
        <v>6</v>
      </c>
      <c r="V58" s="1">
        <v>6</v>
      </c>
      <c r="W58" s="1">
        <v>6.1239999999999997</v>
      </c>
      <c r="X58" s="1">
        <v>15</v>
      </c>
      <c r="Y58"/>
    </row>
    <row r="59" spans="8:25" x14ac:dyDescent="0.3">
      <c r="H59" s="2" t="s">
        <v>140</v>
      </c>
      <c r="I59" s="1"/>
      <c r="J59" s="1"/>
      <c r="K59" s="1"/>
      <c r="L59" s="1"/>
      <c r="M59" s="1"/>
      <c r="N59" s="1"/>
      <c r="O59" s="1"/>
      <c r="P59" s="2"/>
      <c r="Q59" s="1"/>
      <c r="R59" s="1"/>
      <c r="S59" s="1"/>
      <c r="T59" s="1"/>
      <c r="U59" s="1"/>
      <c r="V59" s="1"/>
      <c r="W59" s="1"/>
      <c r="X59" s="1"/>
      <c r="Y59"/>
    </row>
    <row r="60" spans="8:25" x14ac:dyDescent="0.3">
      <c r="H60" s="2" t="s">
        <v>484</v>
      </c>
      <c r="I60" s="1">
        <v>0.65</v>
      </c>
      <c r="J60" s="1" t="s">
        <v>490</v>
      </c>
      <c r="K60" s="1" t="s">
        <v>9</v>
      </c>
      <c r="L60" s="1" t="s">
        <v>7</v>
      </c>
      <c r="M60" s="1">
        <v>0.05</v>
      </c>
      <c r="N60" s="1"/>
      <c r="O60" s="1"/>
      <c r="P60" s="2"/>
      <c r="Q60" s="1"/>
      <c r="R60" s="1"/>
      <c r="S60" s="1"/>
      <c r="T60" s="1"/>
      <c r="U60" s="1"/>
      <c r="V60" s="1"/>
      <c r="W60" s="1"/>
      <c r="X60" s="1"/>
      <c r="Y60"/>
    </row>
    <row r="61" spans="8:25" x14ac:dyDescent="0.3">
      <c r="H61" s="2" t="s">
        <v>483</v>
      </c>
      <c r="I61" s="1">
        <v>-0.05</v>
      </c>
      <c r="J61" s="1" t="s">
        <v>489</v>
      </c>
      <c r="K61" s="1" t="s">
        <v>9</v>
      </c>
      <c r="L61" s="1" t="s">
        <v>7</v>
      </c>
      <c r="M61" s="1">
        <v>0.99399999999999999</v>
      </c>
      <c r="N61" s="1"/>
      <c r="O61" s="1"/>
      <c r="P61" s="1"/>
      <c r="Q61"/>
    </row>
    <row r="62" spans="8:25" x14ac:dyDescent="0.3">
      <c r="H62" s="2" t="s">
        <v>482</v>
      </c>
      <c r="I62" s="1">
        <v>0.43330000000000002</v>
      </c>
      <c r="J62" s="1" t="s">
        <v>488</v>
      </c>
      <c r="K62" s="1" t="s">
        <v>9</v>
      </c>
      <c r="L62" s="1" t="s">
        <v>7</v>
      </c>
      <c r="M62" s="1">
        <v>0.3841</v>
      </c>
      <c r="N62" s="1"/>
      <c r="O62" s="1"/>
      <c r="P62" s="1"/>
      <c r="Q62"/>
    </row>
    <row r="63" spans="8:25" x14ac:dyDescent="0.3">
      <c r="H63" s="2" t="s">
        <v>481</v>
      </c>
      <c r="I63" s="1">
        <v>-0.7</v>
      </c>
      <c r="J63" s="1" t="s">
        <v>487</v>
      </c>
      <c r="K63" s="1" t="s">
        <v>68</v>
      </c>
      <c r="L63" s="1" t="s">
        <v>123</v>
      </c>
      <c r="M63" s="1">
        <v>5.7999999999999996E-3</v>
      </c>
      <c r="N63" s="1"/>
      <c r="O63" s="1"/>
      <c r="P63" s="1"/>
      <c r="Q63"/>
    </row>
    <row r="64" spans="8:25" x14ac:dyDescent="0.3">
      <c r="H64" s="2" t="s">
        <v>480</v>
      </c>
      <c r="I64" s="1">
        <v>-0.2167</v>
      </c>
      <c r="J64" s="1" t="s">
        <v>486</v>
      </c>
      <c r="K64" s="1" t="s">
        <v>9</v>
      </c>
      <c r="L64" s="1" t="s">
        <v>7</v>
      </c>
      <c r="M64" s="1">
        <v>0.77800000000000002</v>
      </c>
      <c r="N64" s="1"/>
      <c r="O64" s="1"/>
      <c r="P64" s="1"/>
      <c r="Q64"/>
    </row>
    <row r="65" spans="8:17" x14ac:dyDescent="0.3">
      <c r="H65" s="2" t="s">
        <v>479</v>
      </c>
      <c r="I65" s="1">
        <v>0.48330000000000001</v>
      </c>
      <c r="J65" s="1" t="s">
        <v>485</v>
      </c>
      <c r="K65" s="1" t="s">
        <v>9</v>
      </c>
      <c r="L65" s="1" t="s">
        <v>7</v>
      </c>
      <c r="M65" s="1">
        <v>0.20630000000000001</v>
      </c>
      <c r="N65" s="1"/>
      <c r="O65" s="1"/>
      <c r="P65" s="1"/>
      <c r="Q65"/>
    </row>
    <row r="66" spans="8:17" x14ac:dyDescent="0.3">
      <c r="H66" s="2"/>
      <c r="I66" s="1"/>
      <c r="J66" s="1"/>
      <c r="K66" s="1"/>
      <c r="L66" s="1"/>
      <c r="M66" s="1"/>
      <c r="N66" s="1"/>
      <c r="O66" s="1"/>
      <c r="P66" s="1"/>
      <c r="Q66"/>
    </row>
    <row r="67" spans="8:17" x14ac:dyDescent="0.3">
      <c r="H67" s="2"/>
      <c r="I67" s="1"/>
      <c r="J67" s="1"/>
      <c r="K67" s="1"/>
      <c r="L67" s="1"/>
      <c r="M67" s="1"/>
      <c r="N67" s="1"/>
      <c r="O67" s="1"/>
      <c r="P67" s="1"/>
      <c r="Q67"/>
    </row>
    <row r="68" spans="8:17" x14ac:dyDescent="0.3">
      <c r="H68" s="2" t="s">
        <v>61</v>
      </c>
      <c r="I68" s="1" t="s">
        <v>62</v>
      </c>
      <c r="J68" s="1" t="s">
        <v>63</v>
      </c>
      <c r="K68" s="1" t="s">
        <v>58</v>
      </c>
      <c r="L68" s="1" t="s">
        <v>64</v>
      </c>
      <c r="M68" s="1" t="s">
        <v>65</v>
      </c>
      <c r="N68" s="1" t="s">
        <v>66</v>
      </c>
      <c r="O68" s="1" t="s">
        <v>67</v>
      </c>
      <c r="P68" s="1" t="s">
        <v>50</v>
      </c>
      <c r="Q68"/>
    </row>
    <row r="69" spans="8:17" x14ac:dyDescent="0.3">
      <c r="H69" s="2"/>
      <c r="I69" s="1"/>
      <c r="J69" s="1"/>
      <c r="K69" s="1"/>
      <c r="L69" s="1"/>
      <c r="M69" s="1"/>
      <c r="N69" s="1"/>
      <c r="O69" s="1"/>
      <c r="P69" s="1"/>
      <c r="Q69"/>
    </row>
    <row r="70" spans="8:17" x14ac:dyDescent="0.3">
      <c r="H70" s="2" t="s">
        <v>98</v>
      </c>
      <c r="I70" s="1"/>
      <c r="J70" s="1"/>
      <c r="K70" s="1"/>
      <c r="L70" s="1"/>
      <c r="M70" s="1"/>
      <c r="N70" s="1"/>
      <c r="O70" s="1"/>
      <c r="P70" s="1"/>
      <c r="Q70"/>
    </row>
    <row r="71" spans="8:17" x14ac:dyDescent="0.3">
      <c r="H71" s="2" t="s">
        <v>484</v>
      </c>
      <c r="I71" s="1">
        <v>12.15</v>
      </c>
      <c r="J71" s="1">
        <v>10.93</v>
      </c>
      <c r="K71" s="1">
        <v>1.2170000000000001</v>
      </c>
      <c r="L71" s="1">
        <v>0.42930000000000001</v>
      </c>
      <c r="M71" s="1">
        <v>6</v>
      </c>
      <c r="N71" s="1">
        <v>6</v>
      </c>
      <c r="O71" s="1">
        <v>4.008</v>
      </c>
      <c r="P71" s="1">
        <v>9.6959999999999997</v>
      </c>
      <c r="Q71"/>
    </row>
    <row r="72" spans="8:17" x14ac:dyDescent="0.3">
      <c r="H72" s="2" t="s">
        <v>483</v>
      </c>
      <c r="I72" s="1">
        <v>12.15</v>
      </c>
      <c r="J72" s="1">
        <v>12.32</v>
      </c>
      <c r="K72" s="1">
        <v>-0.16669999999999999</v>
      </c>
      <c r="L72" s="1">
        <v>0.34370000000000001</v>
      </c>
      <c r="M72" s="1">
        <v>6</v>
      </c>
      <c r="N72" s="1">
        <v>6</v>
      </c>
      <c r="O72" s="1">
        <v>0.68579999999999997</v>
      </c>
      <c r="P72" s="1">
        <v>9.2530000000000001</v>
      </c>
      <c r="Q72"/>
    </row>
    <row r="73" spans="8:17" x14ac:dyDescent="0.3">
      <c r="H73" s="2" t="s">
        <v>482</v>
      </c>
      <c r="I73" s="1">
        <v>12.15</v>
      </c>
      <c r="J73" s="1">
        <v>11.87</v>
      </c>
      <c r="K73" s="1">
        <v>0.2833</v>
      </c>
      <c r="L73" s="1">
        <v>0.36280000000000001</v>
      </c>
      <c r="M73" s="1">
        <v>6</v>
      </c>
      <c r="N73" s="1">
        <v>6</v>
      </c>
      <c r="O73" s="1">
        <v>1.105</v>
      </c>
      <c r="P73" s="1">
        <v>9.7729999999999997</v>
      </c>
      <c r="Q73"/>
    </row>
    <row r="74" spans="8:17" x14ac:dyDescent="0.3">
      <c r="H74" s="2" t="s">
        <v>481</v>
      </c>
      <c r="I74" s="1">
        <v>10.93</v>
      </c>
      <c r="J74" s="1">
        <v>12.32</v>
      </c>
      <c r="K74" s="1">
        <v>-1.383</v>
      </c>
      <c r="L74" s="1">
        <v>0.38819999999999999</v>
      </c>
      <c r="M74" s="1">
        <v>6</v>
      </c>
      <c r="N74" s="1">
        <v>6</v>
      </c>
      <c r="O74" s="1">
        <v>5.0389999999999997</v>
      </c>
      <c r="P74" s="1">
        <v>8.3840000000000003</v>
      </c>
      <c r="Q74"/>
    </row>
    <row r="75" spans="8:17" x14ac:dyDescent="0.3">
      <c r="H75" s="2" t="s">
        <v>480</v>
      </c>
      <c r="I75" s="1">
        <v>10.93</v>
      </c>
      <c r="J75" s="1">
        <v>11.87</v>
      </c>
      <c r="K75" s="1">
        <v>-0.93330000000000002</v>
      </c>
      <c r="L75" s="1">
        <v>0.4052</v>
      </c>
      <c r="M75" s="1">
        <v>6</v>
      </c>
      <c r="N75" s="1">
        <v>6</v>
      </c>
      <c r="O75" s="1">
        <v>3.2570000000000001</v>
      </c>
      <c r="P75" s="1">
        <v>9.0670000000000002</v>
      </c>
      <c r="Q75"/>
    </row>
    <row r="76" spans="8:17" x14ac:dyDescent="0.3">
      <c r="H76" s="2" t="s">
        <v>479</v>
      </c>
      <c r="I76" s="1">
        <v>12.32</v>
      </c>
      <c r="J76" s="1">
        <v>11.87</v>
      </c>
      <c r="K76" s="1">
        <v>0.45</v>
      </c>
      <c r="L76" s="1">
        <v>0.31309999999999999</v>
      </c>
      <c r="M76" s="1">
        <v>6</v>
      </c>
      <c r="N76" s="1">
        <v>6</v>
      </c>
      <c r="O76" s="1">
        <v>2.032</v>
      </c>
      <c r="P76" s="1">
        <v>9.8140000000000001</v>
      </c>
      <c r="Q76"/>
    </row>
    <row r="77" spans="8:17" x14ac:dyDescent="0.3">
      <c r="H77" s="2"/>
      <c r="I77" s="1"/>
      <c r="J77" s="1"/>
      <c r="K77" s="1"/>
      <c r="L77" s="1"/>
      <c r="M77" s="1"/>
      <c r="N77" s="1"/>
      <c r="O77" s="1"/>
      <c r="P77" s="1"/>
      <c r="Q77"/>
    </row>
    <row r="78" spans="8:17" x14ac:dyDescent="0.3">
      <c r="H78" s="2" t="s">
        <v>111</v>
      </c>
      <c r="I78" s="1"/>
      <c r="J78" s="1"/>
      <c r="K78" s="1"/>
      <c r="L78" s="1"/>
      <c r="M78" s="1"/>
      <c r="N78" s="1"/>
      <c r="O78" s="1"/>
      <c r="P78" s="1"/>
      <c r="Q78"/>
    </row>
    <row r="79" spans="8:17" x14ac:dyDescent="0.3">
      <c r="H79" s="2" t="s">
        <v>484</v>
      </c>
      <c r="I79" s="1">
        <v>10.45</v>
      </c>
      <c r="J79" s="1">
        <v>8.9329999999999998</v>
      </c>
      <c r="K79" s="1">
        <v>1.5169999999999999</v>
      </c>
      <c r="L79" s="1">
        <v>0.27860000000000001</v>
      </c>
      <c r="M79" s="1">
        <v>6</v>
      </c>
      <c r="N79" s="1">
        <v>6</v>
      </c>
      <c r="O79" s="1">
        <v>7.6989999999999998</v>
      </c>
      <c r="P79" s="1">
        <v>8.4909999999999997</v>
      </c>
      <c r="Q79"/>
    </row>
    <row r="80" spans="8:17" x14ac:dyDescent="0.3">
      <c r="H80" s="2" t="s">
        <v>483</v>
      </c>
      <c r="I80" s="1">
        <v>10.45</v>
      </c>
      <c r="J80" s="1">
        <v>10.67</v>
      </c>
      <c r="K80" s="1">
        <v>-0.2167</v>
      </c>
      <c r="L80" s="1">
        <v>0.3962</v>
      </c>
      <c r="M80" s="1">
        <v>6</v>
      </c>
      <c r="N80" s="1">
        <v>6</v>
      </c>
      <c r="O80" s="1">
        <v>0.77349999999999997</v>
      </c>
      <c r="P80" s="1">
        <v>9.1890000000000001</v>
      </c>
      <c r="Q80"/>
    </row>
    <row r="81" spans="8:17" x14ac:dyDescent="0.3">
      <c r="H81" s="2" t="s">
        <v>482</v>
      </c>
      <c r="I81" s="1">
        <v>10.45</v>
      </c>
      <c r="J81" s="1">
        <v>10.02</v>
      </c>
      <c r="K81" s="1">
        <v>0.43330000000000002</v>
      </c>
      <c r="L81" s="1">
        <v>0.30130000000000001</v>
      </c>
      <c r="M81" s="1">
        <v>6</v>
      </c>
      <c r="N81" s="1">
        <v>6</v>
      </c>
      <c r="O81" s="1">
        <v>2.0339999999999998</v>
      </c>
      <c r="P81" s="1">
        <v>9.5570000000000004</v>
      </c>
      <c r="Q81"/>
    </row>
    <row r="82" spans="8:17" x14ac:dyDescent="0.3">
      <c r="H82" s="2" t="s">
        <v>481</v>
      </c>
      <c r="I82" s="1">
        <v>8.9329999999999998</v>
      </c>
      <c r="J82" s="1">
        <v>10.67</v>
      </c>
      <c r="K82" s="1">
        <v>-1.7330000000000001</v>
      </c>
      <c r="L82" s="1">
        <v>0.35249999999999998</v>
      </c>
      <c r="M82" s="1">
        <v>6</v>
      </c>
      <c r="N82" s="1">
        <v>6</v>
      </c>
      <c r="O82" s="1">
        <v>6.9550000000000001</v>
      </c>
      <c r="P82" s="1">
        <v>7.1029999999999998</v>
      </c>
      <c r="Q82"/>
    </row>
    <row r="83" spans="8:17" x14ac:dyDescent="0.3">
      <c r="H83" s="2" t="s">
        <v>480</v>
      </c>
      <c r="I83" s="1">
        <v>8.9329999999999998</v>
      </c>
      <c r="J83" s="1">
        <v>10.02</v>
      </c>
      <c r="K83" s="1">
        <v>-1.083</v>
      </c>
      <c r="L83" s="1">
        <v>0.2409</v>
      </c>
      <c r="M83" s="1">
        <v>6</v>
      </c>
      <c r="N83" s="1">
        <v>6</v>
      </c>
      <c r="O83" s="1">
        <v>6.359</v>
      </c>
      <c r="P83" s="1">
        <v>9.5109999999999992</v>
      </c>
      <c r="Q83"/>
    </row>
    <row r="84" spans="8:17" x14ac:dyDescent="0.3">
      <c r="H84" s="2" t="s">
        <v>479</v>
      </c>
      <c r="I84" s="1">
        <v>10.67</v>
      </c>
      <c r="J84" s="1">
        <v>10.02</v>
      </c>
      <c r="K84" s="1">
        <v>0.65</v>
      </c>
      <c r="L84" s="1">
        <v>0.37069999999999997</v>
      </c>
      <c r="M84" s="1">
        <v>6</v>
      </c>
      <c r="N84" s="1">
        <v>6</v>
      </c>
      <c r="O84" s="1">
        <v>2.48</v>
      </c>
      <c r="P84" s="1">
        <v>8.1170000000000009</v>
      </c>
      <c r="Q84"/>
    </row>
    <row r="85" spans="8:17" x14ac:dyDescent="0.3">
      <c r="H85" s="2"/>
      <c r="I85" s="1"/>
      <c r="J85" s="1"/>
      <c r="K85" s="1"/>
      <c r="L85" s="1"/>
      <c r="M85" s="1"/>
      <c r="N85" s="1"/>
      <c r="O85" s="1"/>
      <c r="P85" s="1"/>
      <c r="Q85"/>
    </row>
    <row r="86" spans="8:17" x14ac:dyDescent="0.3">
      <c r="H86" s="2" t="s">
        <v>118</v>
      </c>
      <c r="I86" s="1"/>
      <c r="J86" s="1"/>
      <c r="K86" s="1"/>
      <c r="L86" s="1"/>
      <c r="M86" s="1"/>
      <c r="N86" s="1"/>
      <c r="O86" s="1"/>
      <c r="P86" s="1"/>
      <c r="Q86"/>
    </row>
    <row r="87" spans="8:17" x14ac:dyDescent="0.3">
      <c r="H87" s="2" t="s">
        <v>484</v>
      </c>
      <c r="I87" s="1">
        <v>9.4499999999999993</v>
      </c>
      <c r="J87" s="1">
        <v>7.9</v>
      </c>
      <c r="K87" s="1">
        <v>1.55</v>
      </c>
      <c r="L87" s="1">
        <v>0.42559999999999998</v>
      </c>
      <c r="M87" s="1">
        <v>6</v>
      </c>
      <c r="N87" s="1">
        <v>6</v>
      </c>
      <c r="O87" s="1">
        <v>5.15</v>
      </c>
      <c r="P87" s="1">
        <v>9.5310000000000006</v>
      </c>
      <c r="Q87"/>
    </row>
    <row r="88" spans="8:17" x14ac:dyDescent="0.3">
      <c r="H88" s="2" t="s">
        <v>483</v>
      </c>
      <c r="I88" s="1">
        <v>9.4499999999999993</v>
      </c>
      <c r="J88" s="1">
        <v>9.4</v>
      </c>
      <c r="K88" s="1">
        <v>0.05</v>
      </c>
      <c r="L88" s="1">
        <v>0.316</v>
      </c>
      <c r="M88" s="1">
        <v>6</v>
      </c>
      <c r="N88" s="1">
        <v>6</v>
      </c>
      <c r="O88" s="1">
        <v>0.2238</v>
      </c>
      <c r="P88" s="1">
        <v>8.5470000000000006</v>
      </c>
      <c r="Q88"/>
    </row>
    <row r="89" spans="8:17" x14ac:dyDescent="0.3">
      <c r="H89" s="2" t="s">
        <v>482</v>
      </c>
      <c r="I89" s="1">
        <v>9.4499999999999993</v>
      </c>
      <c r="J89" s="1">
        <v>8.9</v>
      </c>
      <c r="K89" s="1">
        <v>0.55000000000000004</v>
      </c>
      <c r="L89" s="1">
        <v>0.32740000000000002</v>
      </c>
      <c r="M89" s="1">
        <v>6</v>
      </c>
      <c r="N89" s="1">
        <v>6</v>
      </c>
      <c r="O89" s="1">
        <v>2.3759999999999999</v>
      </c>
      <c r="P89" s="1">
        <v>9.0939999999999994</v>
      </c>
      <c r="Q89"/>
    </row>
    <row r="90" spans="8:17" x14ac:dyDescent="0.3">
      <c r="H90" s="2" t="s">
        <v>481</v>
      </c>
      <c r="I90" s="1">
        <v>7.9</v>
      </c>
      <c r="J90" s="1">
        <v>9.4</v>
      </c>
      <c r="K90" s="1">
        <v>-1.5</v>
      </c>
      <c r="L90" s="1">
        <v>0.37419999999999998</v>
      </c>
      <c r="M90" s="1">
        <v>6</v>
      </c>
      <c r="N90" s="1">
        <v>6</v>
      </c>
      <c r="O90" s="1">
        <v>5.6689999999999996</v>
      </c>
      <c r="P90" s="1">
        <v>7.4770000000000003</v>
      </c>
      <c r="Q90"/>
    </row>
    <row r="91" spans="8:17" x14ac:dyDescent="0.3">
      <c r="H91" s="2" t="s">
        <v>480</v>
      </c>
      <c r="I91" s="1">
        <v>7.9</v>
      </c>
      <c r="J91" s="1">
        <v>8.9</v>
      </c>
      <c r="K91" s="1">
        <v>-1</v>
      </c>
      <c r="L91" s="1">
        <v>0.38379999999999997</v>
      </c>
      <c r="M91" s="1">
        <v>6</v>
      </c>
      <c r="N91" s="1">
        <v>6</v>
      </c>
      <c r="O91" s="1">
        <v>3.6840000000000002</v>
      </c>
      <c r="P91" s="1">
        <v>7.9859999999999998</v>
      </c>
      <c r="Q91"/>
    </row>
    <row r="92" spans="8:17" x14ac:dyDescent="0.3">
      <c r="H92" s="2" t="s">
        <v>479</v>
      </c>
      <c r="I92" s="1">
        <v>9.4</v>
      </c>
      <c r="J92" s="1">
        <v>8.9</v>
      </c>
      <c r="K92" s="1">
        <v>0.5</v>
      </c>
      <c r="L92" s="1">
        <v>0.25690000000000002</v>
      </c>
      <c r="M92" s="1">
        <v>6</v>
      </c>
      <c r="N92" s="1">
        <v>6</v>
      </c>
      <c r="O92" s="1">
        <v>2.7519999999999998</v>
      </c>
      <c r="P92" s="1">
        <v>9.8780000000000001</v>
      </c>
      <c r="Q92"/>
    </row>
    <row r="93" spans="8:17" x14ac:dyDescent="0.3">
      <c r="H93" s="2"/>
      <c r="I93" s="1"/>
      <c r="J93" s="1"/>
      <c r="K93" s="1"/>
      <c r="L93" s="1"/>
      <c r="M93" s="1"/>
      <c r="N93" s="1"/>
      <c r="O93" s="1"/>
      <c r="P93" s="1"/>
      <c r="Q93"/>
    </row>
    <row r="94" spans="8:17" x14ac:dyDescent="0.3">
      <c r="H94" s="2" t="s">
        <v>126</v>
      </c>
      <c r="I94" s="1"/>
      <c r="J94" s="1"/>
      <c r="K94" s="1"/>
      <c r="L94" s="1"/>
      <c r="M94" s="1"/>
      <c r="N94" s="1"/>
      <c r="O94" s="1"/>
      <c r="P94" s="1"/>
      <c r="Q94"/>
    </row>
    <row r="95" spans="8:17" x14ac:dyDescent="0.3">
      <c r="H95" s="2" t="s">
        <v>484</v>
      </c>
      <c r="I95" s="1">
        <v>8.3000000000000007</v>
      </c>
      <c r="J95" s="1">
        <v>7.3330000000000002</v>
      </c>
      <c r="K95" s="1">
        <v>0.9667</v>
      </c>
      <c r="L95" s="1">
        <v>0.28360000000000002</v>
      </c>
      <c r="M95" s="1">
        <v>6</v>
      </c>
      <c r="N95" s="1">
        <v>6</v>
      </c>
      <c r="O95" s="1">
        <v>4.82</v>
      </c>
      <c r="P95" s="1">
        <v>8.1579999999999995</v>
      </c>
      <c r="Q95"/>
    </row>
    <row r="96" spans="8:17" x14ac:dyDescent="0.3">
      <c r="H96" s="2" t="s">
        <v>483</v>
      </c>
      <c r="I96" s="1">
        <v>8.3000000000000007</v>
      </c>
      <c r="J96" s="1">
        <v>8.3330000000000002</v>
      </c>
      <c r="K96" s="1">
        <v>-3.3329999999999999E-2</v>
      </c>
      <c r="L96" s="1">
        <v>0.26919999999999999</v>
      </c>
      <c r="M96" s="1">
        <v>6</v>
      </c>
      <c r="N96" s="1">
        <v>6</v>
      </c>
      <c r="O96" s="1">
        <v>0.17510000000000001</v>
      </c>
      <c r="P96" s="1">
        <v>7.1070000000000002</v>
      </c>
      <c r="Q96"/>
    </row>
    <row r="97" spans="8:17" x14ac:dyDescent="0.3">
      <c r="H97" s="2" t="s">
        <v>482</v>
      </c>
      <c r="I97" s="1">
        <v>8.3000000000000007</v>
      </c>
      <c r="J97" s="1">
        <v>7.883</v>
      </c>
      <c r="K97" s="1">
        <v>0.41670000000000001</v>
      </c>
      <c r="L97" s="1">
        <v>0.32600000000000001</v>
      </c>
      <c r="M97" s="1">
        <v>6</v>
      </c>
      <c r="N97" s="1">
        <v>6</v>
      </c>
      <c r="O97" s="1">
        <v>1.8080000000000001</v>
      </c>
      <c r="P97" s="1">
        <v>9.8659999999999997</v>
      </c>
      <c r="Q97"/>
    </row>
    <row r="98" spans="8:17" x14ac:dyDescent="0.3">
      <c r="H98" s="2" t="s">
        <v>481</v>
      </c>
      <c r="I98" s="1">
        <v>7.3330000000000002</v>
      </c>
      <c r="J98" s="1">
        <v>8.3330000000000002</v>
      </c>
      <c r="K98" s="1">
        <v>-1</v>
      </c>
      <c r="L98" s="1">
        <v>0.185</v>
      </c>
      <c r="M98" s="1">
        <v>6</v>
      </c>
      <c r="N98" s="1">
        <v>6</v>
      </c>
      <c r="O98" s="1">
        <v>7.6449999999999996</v>
      </c>
      <c r="P98" s="1">
        <v>9.4819999999999993</v>
      </c>
      <c r="Q98"/>
    </row>
    <row r="99" spans="8:17" x14ac:dyDescent="0.3">
      <c r="H99" s="2" t="s">
        <v>480</v>
      </c>
      <c r="I99" s="1">
        <v>7.3330000000000002</v>
      </c>
      <c r="J99" s="1">
        <v>7.883</v>
      </c>
      <c r="K99" s="1">
        <v>-0.55000000000000004</v>
      </c>
      <c r="L99" s="1">
        <v>0.26090000000000002</v>
      </c>
      <c r="M99" s="1">
        <v>6</v>
      </c>
      <c r="N99" s="1">
        <v>6</v>
      </c>
      <c r="O99" s="1">
        <v>2.9820000000000002</v>
      </c>
      <c r="P99" s="1">
        <v>8.7409999999999997</v>
      </c>
      <c r="Q99"/>
    </row>
    <row r="100" spans="8:17" x14ac:dyDescent="0.3">
      <c r="H100" s="2" t="s">
        <v>479</v>
      </c>
      <c r="I100" s="1">
        <v>8.3330000000000002</v>
      </c>
      <c r="J100" s="1">
        <v>7.883</v>
      </c>
      <c r="K100" s="1">
        <v>0.45</v>
      </c>
      <c r="L100" s="1">
        <v>0.24510000000000001</v>
      </c>
      <c r="M100" s="1">
        <v>6</v>
      </c>
      <c r="N100" s="1">
        <v>6</v>
      </c>
      <c r="O100" s="1">
        <v>2.597</v>
      </c>
      <c r="P100" s="1">
        <v>7.5910000000000002</v>
      </c>
      <c r="Q100"/>
    </row>
    <row r="101" spans="8:17" x14ac:dyDescent="0.3">
      <c r="H101" s="2"/>
      <c r="I101" s="1"/>
      <c r="J101" s="1"/>
      <c r="K101" s="1"/>
      <c r="L101" s="1"/>
      <c r="M101" s="1"/>
      <c r="N101" s="1"/>
      <c r="O101" s="1"/>
      <c r="P101" s="1"/>
      <c r="Q101"/>
    </row>
    <row r="102" spans="8:17" x14ac:dyDescent="0.3">
      <c r="H102" s="2" t="s">
        <v>133</v>
      </c>
      <c r="I102" s="1"/>
      <c r="J102" s="1"/>
      <c r="K102" s="1"/>
      <c r="L102" s="1"/>
      <c r="M102" s="1"/>
      <c r="N102" s="1"/>
      <c r="O102" s="1"/>
      <c r="P102" s="1"/>
      <c r="Q102"/>
    </row>
    <row r="103" spans="8:17" x14ac:dyDescent="0.3">
      <c r="H103" s="2" t="s">
        <v>484</v>
      </c>
      <c r="I103" s="1">
        <v>7.5670000000000002</v>
      </c>
      <c r="J103" s="1">
        <v>6.867</v>
      </c>
      <c r="K103" s="1">
        <v>0.7</v>
      </c>
      <c r="L103" s="1">
        <v>0.14680000000000001</v>
      </c>
      <c r="M103" s="1">
        <v>6</v>
      </c>
      <c r="N103" s="1">
        <v>6</v>
      </c>
      <c r="O103" s="1">
        <v>6.7430000000000003</v>
      </c>
      <c r="P103" s="1">
        <v>8.9629999999999992</v>
      </c>
      <c r="Q103"/>
    </row>
    <row r="104" spans="8:17" x14ac:dyDescent="0.3">
      <c r="H104" s="2" t="s">
        <v>483</v>
      </c>
      <c r="I104" s="1">
        <v>7.5670000000000002</v>
      </c>
      <c r="J104" s="1">
        <v>7.5830000000000002</v>
      </c>
      <c r="K104" s="1">
        <v>-1.6670000000000001E-2</v>
      </c>
      <c r="L104" s="1">
        <v>0.17530000000000001</v>
      </c>
      <c r="M104" s="1">
        <v>6</v>
      </c>
      <c r="N104" s="1">
        <v>6</v>
      </c>
      <c r="O104" s="1">
        <v>0.13450000000000001</v>
      </c>
      <c r="P104" s="1">
        <v>7.7610000000000001</v>
      </c>
      <c r="Q104"/>
    </row>
    <row r="105" spans="8:17" x14ac:dyDescent="0.3">
      <c r="H105" s="2" t="s">
        <v>482</v>
      </c>
      <c r="I105" s="1">
        <v>7.5670000000000002</v>
      </c>
      <c r="J105" s="1">
        <v>7.1829999999999998</v>
      </c>
      <c r="K105" s="1">
        <v>0.38329999999999997</v>
      </c>
      <c r="L105" s="1">
        <v>0.16750000000000001</v>
      </c>
      <c r="M105" s="1">
        <v>6</v>
      </c>
      <c r="N105" s="1">
        <v>6</v>
      </c>
      <c r="O105" s="1">
        <v>3.2370000000000001</v>
      </c>
      <c r="P105" s="1">
        <v>8.0440000000000005</v>
      </c>
      <c r="Q105"/>
    </row>
    <row r="106" spans="8:17" x14ac:dyDescent="0.3">
      <c r="H106" s="2" t="s">
        <v>481</v>
      </c>
      <c r="I106" s="1">
        <v>6.867</v>
      </c>
      <c r="J106" s="1">
        <v>7.5830000000000002</v>
      </c>
      <c r="K106" s="1">
        <v>-0.7167</v>
      </c>
      <c r="L106" s="1">
        <v>0.1951</v>
      </c>
      <c r="M106" s="1">
        <v>6</v>
      </c>
      <c r="N106" s="1">
        <v>6</v>
      </c>
      <c r="O106" s="1">
        <v>5.1950000000000003</v>
      </c>
      <c r="P106" s="1">
        <v>9.452</v>
      </c>
      <c r="Q106"/>
    </row>
    <row r="107" spans="8:17" x14ac:dyDescent="0.3">
      <c r="H107" s="2" t="s">
        <v>480</v>
      </c>
      <c r="I107" s="1">
        <v>6.867</v>
      </c>
      <c r="J107" s="1">
        <v>7.1829999999999998</v>
      </c>
      <c r="K107" s="1">
        <v>-0.31669999999999998</v>
      </c>
      <c r="L107" s="1">
        <v>0.18809999999999999</v>
      </c>
      <c r="M107" s="1">
        <v>6</v>
      </c>
      <c r="N107" s="1">
        <v>6</v>
      </c>
      <c r="O107" s="1">
        <v>2.3809999999999998</v>
      </c>
      <c r="P107" s="1">
        <v>9.6739999999999995</v>
      </c>
      <c r="Q107"/>
    </row>
    <row r="108" spans="8:17" x14ac:dyDescent="0.3">
      <c r="H108" s="2" t="s">
        <v>479</v>
      </c>
      <c r="I108" s="1">
        <v>7.5830000000000002</v>
      </c>
      <c r="J108" s="1">
        <v>7.1829999999999998</v>
      </c>
      <c r="K108" s="1">
        <v>0.4</v>
      </c>
      <c r="L108" s="1">
        <v>0.21110000000000001</v>
      </c>
      <c r="M108" s="1">
        <v>6</v>
      </c>
      <c r="N108" s="1">
        <v>6</v>
      </c>
      <c r="O108" s="1">
        <v>2.68</v>
      </c>
      <c r="P108" s="1">
        <v>9.9640000000000004</v>
      </c>
      <c r="Q108"/>
    </row>
    <row r="109" spans="8:17" x14ac:dyDescent="0.3">
      <c r="H109" s="2"/>
      <c r="I109" s="1"/>
      <c r="J109" s="1"/>
      <c r="K109" s="1"/>
      <c r="L109" s="1"/>
      <c r="M109" s="1"/>
      <c r="N109" s="1"/>
      <c r="O109" s="1"/>
      <c r="P109" s="1"/>
      <c r="Q109"/>
    </row>
    <row r="110" spans="8:17" x14ac:dyDescent="0.3">
      <c r="H110" s="2" t="s">
        <v>140</v>
      </c>
      <c r="I110" s="1"/>
      <c r="J110" s="1"/>
      <c r="K110" s="1"/>
      <c r="L110" s="1"/>
      <c r="M110" s="1"/>
      <c r="N110" s="1"/>
      <c r="O110" s="1"/>
      <c r="P110" s="1"/>
      <c r="Q110"/>
    </row>
    <row r="111" spans="8:17" x14ac:dyDescent="0.3">
      <c r="H111" s="2" t="s">
        <v>484</v>
      </c>
      <c r="I111" s="1">
        <v>7.85</v>
      </c>
      <c r="J111" s="1">
        <v>7.2</v>
      </c>
      <c r="K111" s="1">
        <v>0.65</v>
      </c>
      <c r="L111" s="1">
        <v>0.20780000000000001</v>
      </c>
      <c r="M111" s="1">
        <v>6</v>
      </c>
      <c r="N111" s="1">
        <v>6</v>
      </c>
      <c r="O111" s="1">
        <v>4.4240000000000004</v>
      </c>
      <c r="P111" s="1">
        <v>8.9009999999999998</v>
      </c>
      <c r="Q111"/>
    </row>
    <row r="112" spans="8:17" x14ac:dyDescent="0.3">
      <c r="H112" s="2" t="s">
        <v>483</v>
      </c>
      <c r="I112" s="1">
        <v>7.85</v>
      </c>
      <c r="J112" s="1">
        <v>7.9</v>
      </c>
      <c r="K112" s="1">
        <v>-0.05</v>
      </c>
      <c r="L112" s="1">
        <v>0.1996</v>
      </c>
      <c r="M112" s="1">
        <v>6</v>
      </c>
      <c r="N112" s="1">
        <v>6</v>
      </c>
      <c r="O112" s="1">
        <v>0.3543</v>
      </c>
      <c r="P112" s="1">
        <v>8.2260000000000009</v>
      </c>
      <c r="Q112"/>
    </row>
    <row r="113" spans="8:17" x14ac:dyDescent="0.3">
      <c r="H113" s="2" t="s">
        <v>482</v>
      </c>
      <c r="I113" s="1">
        <v>7.85</v>
      </c>
      <c r="J113" s="1">
        <v>7.4169999999999998</v>
      </c>
      <c r="K113" s="1">
        <v>0.43330000000000002</v>
      </c>
      <c r="L113" s="1">
        <v>0.25840000000000002</v>
      </c>
      <c r="M113" s="1">
        <v>6</v>
      </c>
      <c r="N113" s="1">
        <v>6</v>
      </c>
      <c r="O113" s="1">
        <v>2.371</v>
      </c>
      <c r="P113" s="1">
        <v>9.843</v>
      </c>
      <c r="Q113"/>
    </row>
    <row r="114" spans="8:17" x14ac:dyDescent="0.3">
      <c r="H114" s="2" t="s">
        <v>481</v>
      </c>
      <c r="I114" s="1">
        <v>7.2</v>
      </c>
      <c r="J114" s="1">
        <v>7.9</v>
      </c>
      <c r="K114" s="1">
        <v>-0.7</v>
      </c>
      <c r="L114" s="1">
        <v>0.15709999999999999</v>
      </c>
      <c r="M114" s="1">
        <v>6</v>
      </c>
      <c r="N114" s="1">
        <v>6</v>
      </c>
      <c r="O114" s="1">
        <v>6.3029999999999999</v>
      </c>
      <c r="P114" s="1">
        <v>9.8209999999999997</v>
      </c>
      <c r="Q114"/>
    </row>
    <row r="115" spans="8:17" x14ac:dyDescent="0.3">
      <c r="H115" s="2" t="s">
        <v>480</v>
      </c>
      <c r="I115" s="1">
        <v>7.2</v>
      </c>
      <c r="J115" s="1">
        <v>7.4169999999999998</v>
      </c>
      <c r="K115" s="1">
        <v>-0.2167</v>
      </c>
      <c r="L115" s="1">
        <v>0.22720000000000001</v>
      </c>
      <c r="M115" s="1">
        <v>6</v>
      </c>
      <c r="N115" s="1">
        <v>6</v>
      </c>
      <c r="O115" s="1">
        <v>1.349</v>
      </c>
      <c r="P115" s="1">
        <v>8.2690000000000001</v>
      </c>
      <c r="Q115"/>
    </row>
    <row r="116" spans="8:17" x14ac:dyDescent="0.3">
      <c r="H116" s="2" t="s">
        <v>479</v>
      </c>
      <c r="I116" s="1">
        <v>7.9</v>
      </c>
      <c r="J116" s="1">
        <v>7.4169999999999998</v>
      </c>
      <c r="K116" s="1">
        <v>0.48330000000000001</v>
      </c>
      <c r="L116" s="1">
        <v>0.21970000000000001</v>
      </c>
      <c r="M116" s="1">
        <v>6</v>
      </c>
      <c r="N116" s="1">
        <v>6</v>
      </c>
      <c r="O116" s="1">
        <v>3.1110000000000002</v>
      </c>
      <c r="P116" s="1">
        <v>7.625</v>
      </c>
      <c r="Q116"/>
    </row>
    <row r="117" spans="8:17" x14ac:dyDescent="0.3">
      <c r="H117" s="2"/>
      <c r="I117" s="1"/>
      <c r="J117" s="1"/>
      <c r="K117" s="1"/>
      <c r="L117" s="1"/>
      <c r="M117" s="1"/>
      <c r="N117" s="1"/>
      <c r="O117" s="1"/>
      <c r="P117" s="1"/>
      <c r="Q117"/>
    </row>
    <row r="118" spans="8:17" x14ac:dyDescent="0.3">
      <c r="H118" s="2"/>
      <c r="I118" s="1"/>
      <c r="J118" s="1"/>
      <c r="K118" s="1"/>
      <c r="L118" s="1"/>
      <c r="M118" s="1"/>
      <c r="N118" s="1"/>
      <c r="O118" s="1"/>
      <c r="P118" s="1"/>
    </row>
    <row r="119" spans="8:17" x14ac:dyDescent="0.3">
      <c r="H119" s="2"/>
      <c r="I119" s="1"/>
      <c r="J119" s="1"/>
      <c r="K119" s="1"/>
      <c r="L119" s="1"/>
      <c r="M119" s="1"/>
      <c r="N119" s="1"/>
      <c r="O119" s="1"/>
      <c r="P119" s="1"/>
    </row>
    <row r="120" spans="8:17" x14ac:dyDescent="0.3">
      <c r="H120" s="2"/>
      <c r="I120" s="1"/>
      <c r="J120" s="1"/>
      <c r="K120" s="1"/>
      <c r="L120" s="1"/>
      <c r="M120" s="1"/>
      <c r="N120" s="1"/>
      <c r="O120" s="1"/>
      <c r="P120" s="1"/>
    </row>
  </sheetData>
  <mergeCells count="4">
    <mergeCell ref="B3:G3"/>
    <mergeCell ref="H3:M3"/>
    <mergeCell ref="N3:S3"/>
    <mergeCell ref="T3:Y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N86"/>
  <sheetViews>
    <sheetView tabSelected="1" zoomScale="55" zoomScaleNormal="55" workbookViewId="0">
      <selection activeCell="AD41" sqref="AD41"/>
    </sheetView>
  </sheetViews>
  <sheetFormatPr defaultRowHeight="14" x14ac:dyDescent="0.3"/>
  <cols>
    <col min="8" max="8" width="38" customWidth="1"/>
  </cols>
  <sheetData>
    <row r="1" spans="1:40" x14ac:dyDescent="0.3">
      <c r="A1" s="5" t="s">
        <v>560</v>
      </c>
      <c r="R1" s="5" t="s">
        <v>563</v>
      </c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I1" s="5" t="s">
        <v>564</v>
      </c>
      <c r="AJ1" s="3"/>
      <c r="AK1" s="3"/>
      <c r="AL1" s="3"/>
      <c r="AM1" s="3"/>
      <c r="AN1" s="3"/>
    </row>
    <row r="2" spans="1:40" x14ac:dyDescent="0.3"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I2" s="3"/>
      <c r="AJ2" s="3"/>
      <c r="AK2" s="3"/>
      <c r="AL2" s="3"/>
      <c r="AM2" s="3"/>
      <c r="AN2" s="3"/>
    </row>
    <row r="3" spans="1:40" x14ac:dyDescent="0.3">
      <c r="A3" s="7"/>
      <c r="B3" s="12" t="s">
        <v>38</v>
      </c>
      <c r="C3" s="12"/>
      <c r="D3" s="12"/>
      <c r="E3" s="12"/>
      <c r="F3" s="12"/>
      <c r="G3" s="12" t="s">
        <v>39</v>
      </c>
      <c r="H3" s="12"/>
      <c r="I3" s="12"/>
      <c r="J3" s="12"/>
      <c r="K3" s="12"/>
      <c r="R3" s="11"/>
      <c r="S3" s="12" t="s">
        <v>222</v>
      </c>
      <c r="T3" s="12"/>
      <c r="U3" s="12"/>
      <c r="V3" s="12"/>
      <c r="W3" s="12"/>
      <c r="X3" s="12" t="s">
        <v>223</v>
      </c>
      <c r="Y3" s="12"/>
      <c r="Z3" s="12"/>
      <c r="AA3" s="12"/>
      <c r="AB3" s="12"/>
      <c r="AC3" s="12" t="s">
        <v>224</v>
      </c>
      <c r="AD3" s="12"/>
      <c r="AE3" s="12"/>
      <c r="AF3" s="12"/>
      <c r="AG3" s="12"/>
      <c r="AI3" s="11" t="s">
        <v>35</v>
      </c>
      <c r="AJ3" s="11" t="s">
        <v>36</v>
      </c>
      <c r="AK3" s="3"/>
      <c r="AL3" s="2" t="s">
        <v>0</v>
      </c>
      <c r="AM3" s="6" t="s">
        <v>564</v>
      </c>
      <c r="AN3" s="3"/>
    </row>
    <row r="4" spans="1:40" x14ac:dyDescent="0.3">
      <c r="A4" s="2" t="s">
        <v>225</v>
      </c>
      <c r="B4" s="1">
        <v>3.8233999999999997E-2</v>
      </c>
      <c r="C4" s="1">
        <v>5.5480000000000002E-2</v>
      </c>
      <c r="D4" s="1">
        <v>8.2894999999999996E-2</v>
      </c>
      <c r="E4" s="1">
        <v>5.0737999999999998E-2</v>
      </c>
      <c r="F4" s="1">
        <v>5.5439000000000002E-2</v>
      </c>
      <c r="G4" s="1">
        <v>0.21317900000000001</v>
      </c>
      <c r="H4" s="1">
        <v>0.226717</v>
      </c>
      <c r="I4" s="1">
        <v>0.26415100000000002</v>
      </c>
      <c r="J4" s="1">
        <v>0.29305500000000001</v>
      </c>
      <c r="K4" s="1">
        <v>0.34405200000000002</v>
      </c>
      <c r="R4" s="2" t="s">
        <v>225</v>
      </c>
      <c r="S4" s="1">
        <v>5.0613679999999999</v>
      </c>
      <c r="T4" s="1">
        <v>4.758807</v>
      </c>
      <c r="U4" s="1">
        <v>4.6779289999999998</v>
      </c>
      <c r="V4" s="1">
        <v>4.696294</v>
      </c>
      <c r="W4" s="1">
        <v>4.9320870000000001</v>
      </c>
      <c r="X4" s="1">
        <v>1.0789789999999999</v>
      </c>
      <c r="Y4" s="1">
        <v>1.0789010000000001</v>
      </c>
      <c r="Z4" s="1">
        <v>1.235679</v>
      </c>
      <c r="AA4" s="1">
        <v>1.3762730000000001</v>
      </c>
      <c r="AB4" s="1">
        <v>1.6968920000000001</v>
      </c>
      <c r="AC4" s="1">
        <v>0.19351499999999999</v>
      </c>
      <c r="AD4" s="1">
        <v>0.264017</v>
      </c>
      <c r="AE4" s="1">
        <v>0.38777699999999998</v>
      </c>
      <c r="AF4" s="1">
        <v>0.23827899999999999</v>
      </c>
      <c r="AG4" s="1">
        <v>0.27343000000000001</v>
      </c>
      <c r="AI4" s="1">
        <v>9.7044549999999994</v>
      </c>
      <c r="AJ4" s="1">
        <v>18.731100000000001</v>
      </c>
      <c r="AK4" s="3"/>
      <c r="AL4" s="2"/>
      <c r="AM4" s="1"/>
      <c r="AN4" s="3"/>
    </row>
    <row r="5" spans="1:40" x14ac:dyDescent="0.3">
      <c r="A5" s="2" t="s">
        <v>226</v>
      </c>
      <c r="B5" s="1">
        <v>5.4829000000000003E-2</v>
      </c>
      <c r="C5" s="1">
        <v>5.7146000000000002E-2</v>
      </c>
      <c r="D5" s="1">
        <v>6.4853999999999995E-2</v>
      </c>
      <c r="E5" s="1">
        <v>4.9658000000000001E-2</v>
      </c>
      <c r="F5" s="1">
        <v>7.6880000000000004E-2</v>
      </c>
      <c r="G5" s="1">
        <v>0.22763</v>
      </c>
      <c r="H5" s="1">
        <v>0.27753699999999998</v>
      </c>
      <c r="I5" s="1">
        <v>0.30105500000000002</v>
      </c>
      <c r="J5" s="1">
        <v>0.30199199999999998</v>
      </c>
      <c r="K5" s="1">
        <v>0.35395700000000002</v>
      </c>
      <c r="R5" s="2" t="s">
        <v>226</v>
      </c>
      <c r="S5" s="1">
        <v>4.8019990000000004</v>
      </c>
      <c r="T5" s="1">
        <v>4.7381880000000001</v>
      </c>
      <c r="U5" s="1">
        <v>4.7788089999999999</v>
      </c>
      <c r="V5" s="1">
        <v>4.5351439999999998</v>
      </c>
      <c r="W5" s="1">
        <v>5.1340899999999996</v>
      </c>
      <c r="X5" s="1">
        <v>1.093078</v>
      </c>
      <c r="Y5" s="1">
        <v>1.315024</v>
      </c>
      <c r="Z5" s="1">
        <v>1.438682</v>
      </c>
      <c r="AA5" s="1">
        <v>1.369577</v>
      </c>
      <c r="AB5" s="1">
        <v>1.817248</v>
      </c>
      <c r="AC5" s="1">
        <v>0.26329000000000002</v>
      </c>
      <c r="AD5" s="1">
        <v>0.27076800000000001</v>
      </c>
      <c r="AE5" s="1">
        <v>0.30992399999999998</v>
      </c>
      <c r="AF5" s="1">
        <v>0.22520399999999999</v>
      </c>
      <c r="AG5" s="1">
        <v>0.39470899999999998</v>
      </c>
      <c r="AI5" s="1">
        <v>11.12735</v>
      </c>
      <c r="AJ5" s="1">
        <v>11.604520000000001</v>
      </c>
      <c r="AK5" s="3"/>
      <c r="AL5" s="2" t="s">
        <v>1</v>
      </c>
      <c r="AM5" s="11" t="s">
        <v>36</v>
      </c>
      <c r="AN5" s="3"/>
    </row>
    <row r="6" spans="1:40" x14ac:dyDescent="0.3">
      <c r="A6" s="2" t="s">
        <v>227</v>
      </c>
      <c r="B6" s="1">
        <v>3.0030000000000001E-2</v>
      </c>
      <c r="C6" s="1">
        <v>4.0325E-2</v>
      </c>
      <c r="D6" s="1">
        <v>5.2656000000000001E-2</v>
      </c>
      <c r="E6" s="1">
        <v>5.4820000000000001E-2</v>
      </c>
      <c r="F6" s="1">
        <v>5.1295E-2</v>
      </c>
      <c r="G6" s="1">
        <v>0.21676999999999999</v>
      </c>
      <c r="H6" s="1">
        <v>0.25658500000000001</v>
      </c>
      <c r="I6" s="1">
        <v>0.29513600000000001</v>
      </c>
      <c r="J6" s="1">
        <v>0.30703999999999998</v>
      </c>
      <c r="K6" s="1">
        <v>0.33685900000000002</v>
      </c>
      <c r="R6" s="2" t="s">
        <v>227</v>
      </c>
      <c r="S6" s="1">
        <v>4.9988929999999998</v>
      </c>
      <c r="T6" s="1">
        <v>5.0528620000000002</v>
      </c>
      <c r="U6" s="1">
        <v>4.5560799999999997</v>
      </c>
      <c r="V6" s="1">
        <v>4.5324970000000002</v>
      </c>
      <c r="W6" s="1">
        <v>4.4490360000000004</v>
      </c>
      <c r="X6" s="1">
        <v>1.08361</v>
      </c>
      <c r="Y6" s="1">
        <v>1.2964899999999999</v>
      </c>
      <c r="Z6" s="1">
        <v>1.344662</v>
      </c>
      <c r="AA6" s="1">
        <v>1.3916569999999999</v>
      </c>
      <c r="AB6" s="1">
        <v>1.498696</v>
      </c>
      <c r="AC6" s="1">
        <v>0.150119</v>
      </c>
      <c r="AD6" s="1">
        <v>0.20375699999999999</v>
      </c>
      <c r="AE6" s="1">
        <v>0.23990600000000001</v>
      </c>
      <c r="AF6" s="1">
        <v>0.248472</v>
      </c>
      <c r="AG6" s="1">
        <v>0.228215</v>
      </c>
      <c r="AI6" s="1">
        <v>13.850440000000001</v>
      </c>
      <c r="AJ6" s="1">
        <v>13.11148</v>
      </c>
      <c r="AK6" s="3"/>
      <c r="AL6" s="2" t="s">
        <v>2</v>
      </c>
      <c r="AM6" s="1" t="s">
        <v>2</v>
      </c>
      <c r="AN6" s="3"/>
    </row>
    <row r="7" spans="1:40" x14ac:dyDescent="0.3">
      <c r="A7" s="2" t="s">
        <v>228</v>
      </c>
      <c r="B7" s="1">
        <v>5.6180000000000001E-2</v>
      </c>
      <c r="C7" s="1">
        <v>3.2703999999999997E-2</v>
      </c>
      <c r="D7" s="1">
        <v>4.7643999999999999E-2</v>
      </c>
      <c r="E7" s="1">
        <v>5.9928000000000002E-2</v>
      </c>
      <c r="F7" s="1">
        <v>4.2278000000000003E-2</v>
      </c>
      <c r="G7" s="1">
        <v>0.26035900000000001</v>
      </c>
      <c r="H7" s="1">
        <v>0.26563300000000001</v>
      </c>
      <c r="I7" s="1">
        <v>0.29797099999999999</v>
      </c>
      <c r="J7" s="1">
        <v>0.32384200000000002</v>
      </c>
      <c r="K7" s="1">
        <v>0.35115499999999999</v>
      </c>
      <c r="R7" s="2" t="s">
        <v>228</v>
      </c>
      <c r="S7" s="1">
        <v>4.3048919999999997</v>
      </c>
      <c r="T7" s="1">
        <v>4.1651790000000002</v>
      </c>
      <c r="U7" s="1">
        <v>4.9963220000000002</v>
      </c>
      <c r="V7" s="1">
        <v>4.2108040000000004</v>
      </c>
      <c r="W7" s="1">
        <v>4.6286399999999999</v>
      </c>
      <c r="X7" s="1">
        <v>1.120819</v>
      </c>
      <c r="Y7" s="1">
        <v>1.1064099999999999</v>
      </c>
      <c r="Z7" s="1">
        <v>1.488761</v>
      </c>
      <c r="AA7" s="1">
        <v>1.363634</v>
      </c>
      <c r="AB7" s="1">
        <v>1.625372</v>
      </c>
      <c r="AC7" s="1">
        <v>0.24185000000000001</v>
      </c>
      <c r="AD7" s="1">
        <v>0.13622000000000001</v>
      </c>
      <c r="AE7" s="1">
        <v>0.23804700000000001</v>
      </c>
      <c r="AF7" s="1">
        <v>0.25234600000000001</v>
      </c>
      <c r="AG7" s="1">
        <v>0.19569</v>
      </c>
      <c r="AI7" s="1">
        <v>19.65381</v>
      </c>
      <c r="AJ7" s="1">
        <v>15.155519999999999</v>
      </c>
      <c r="AK7" s="3"/>
      <c r="AL7" s="2" t="s">
        <v>3</v>
      </c>
      <c r="AM7" s="11" t="s">
        <v>35</v>
      </c>
      <c r="AN7" s="3"/>
    </row>
    <row r="8" spans="1:40" x14ac:dyDescent="0.3">
      <c r="A8" s="2"/>
      <c r="B8" s="1"/>
      <c r="C8" s="1"/>
      <c r="D8" s="1"/>
      <c r="E8" s="1"/>
      <c r="F8" s="1"/>
      <c r="G8" s="1"/>
      <c r="H8" s="1"/>
      <c r="I8" s="1"/>
      <c r="J8" s="1"/>
      <c r="K8" s="1"/>
      <c r="AI8" s="1">
        <v>19.52778</v>
      </c>
      <c r="AJ8" s="1">
        <v>28.363530000000001</v>
      </c>
      <c r="AK8" s="3"/>
      <c r="AL8" s="2"/>
      <c r="AM8" s="1"/>
      <c r="AN8" s="3"/>
    </row>
    <row r="9" spans="1:40" x14ac:dyDescent="0.3">
      <c r="A9" t="s">
        <v>257</v>
      </c>
      <c r="AI9" s="3"/>
      <c r="AJ9" s="3"/>
      <c r="AK9" s="3"/>
      <c r="AL9" s="4" t="s">
        <v>4</v>
      </c>
      <c r="AM9" s="1"/>
      <c r="AN9" s="3"/>
    </row>
    <row r="10" spans="1:40" x14ac:dyDescent="0.3">
      <c r="A10" s="2" t="s">
        <v>0</v>
      </c>
      <c r="B10" s="6" t="s">
        <v>561</v>
      </c>
      <c r="C10" s="1"/>
      <c r="D10" s="1"/>
      <c r="E10" s="1"/>
      <c r="F10" s="1"/>
      <c r="H10" s="2" t="s">
        <v>55</v>
      </c>
      <c r="I10" s="1">
        <v>1</v>
      </c>
      <c r="J10" s="1"/>
      <c r="K10" s="1"/>
      <c r="L10" s="1"/>
      <c r="M10" s="1"/>
      <c r="N10" s="1"/>
      <c r="O10" s="1"/>
      <c r="P10" s="1"/>
      <c r="AI10" s="3"/>
      <c r="AJ10" s="3"/>
      <c r="AK10" s="3"/>
      <c r="AL10" s="2" t="s">
        <v>5</v>
      </c>
      <c r="AM10" s="1">
        <v>0.49230000000000002</v>
      </c>
      <c r="AN10" s="3"/>
    </row>
    <row r="11" spans="1:40" x14ac:dyDescent="0.3">
      <c r="A11" s="2" t="s">
        <v>165</v>
      </c>
      <c r="B11" s="1" t="s">
        <v>194</v>
      </c>
      <c r="C11" s="1"/>
      <c r="D11" s="1"/>
      <c r="E11" s="1"/>
      <c r="F11" s="1"/>
      <c r="H11" s="2" t="s">
        <v>56</v>
      </c>
      <c r="I11" s="1">
        <v>6</v>
      </c>
      <c r="J11" s="1"/>
      <c r="K11" s="1"/>
      <c r="L11" s="1"/>
      <c r="M11" s="1"/>
      <c r="N11" s="1"/>
      <c r="O11" s="1"/>
      <c r="P11" s="1"/>
      <c r="AI11" s="3"/>
      <c r="AJ11" s="3"/>
      <c r="AK11" s="3"/>
      <c r="AL11" s="2" t="s">
        <v>6</v>
      </c>
      <c r="AM11" s="1" t="s">
        <v>7</v>
      </c>
      <c r="AN11" s="3"/>
    </row>
    <row r="12" spans="1:40" x14ac:dyDescent="0.3">
      <c r="A12" s="2"/>
      <c r="B12" s="1"/>
      <c r="C12" s="1"/>
      <c r="D12" s="1"/>
      <c r="E12" s="1"/>
      <c r="F12" s="1"/>
      <c r="H12" s="2" t="s">
        <v>42</v>
      </c>
      <c r="I12" s="1">
        <v>0.05</v>
      </c>
      <c r="J12" s="1"/>
      <c r="K12" s="1"/>
      <c r="L12" s="1"/>
      <c r="M12" s="1"/>
      <c r="N12" s="1"/>
      <c r="O12" s="1"/>
      <c r="P12" s="1"/>
      <c r="AI12" s="3"/>
      <c r="AJ12" s="3"/>
      <c r="AK12" s="3"/>
      <c r="AL12" s="2" t="s">
        <v>8</v>
      </c>
      <c r="AM12" s="1" t="s">
        <v>9</v>
      </c>
      <c r="AN12" s="3"/>
    </row>
    <row r="13" spans="1:40" x14ac:dyDescent="0.3">
      <c r="A13" s="2" t="s">
        <v>167</v>
      </c>
      <c r="B13" s="4" t="s">
        <v>221</v>
      </c>
      <c r="C13" s="1" t="s">
        <v>41</v>
      </c>
      <c r="D13" s="1"/>
      <c r="E13" s="1"/>
      <c r="F13" s="1"/>
      <c r="H13" s="2"/>
      <c r="I13" s="1"/>
      <c r="J13" s="1"/>
      <c r="K13" s="1"/>
      <c r="L13" s="1"/>
      <c r="M13" s="1"/>
      <c r="N13" s="1"/>
      <c r="O13" s="1"/>
      <c r="P13" s="1"/>
      <c r="AI13" s="3"/>
      <c r="AJ13" s="3"/>
      <c r="AK13" s="3"/>
      <c r="AL13" s="2" t="s">
        <v>10</v>
      </c>
      <c r="AM13" s="1" t="s">
        <v>11</v>
      </c>
      <c r="AN13" s="3"/>
    </row>
    <row r="14" spans="1:40" x14ac:dyDescent="0.3">
      <c r="A14" s="2" t="s">
        <v>168</v>
      </c>
      <c r="B14" s="1">
        <v>1.651</v>
      </c>
      <c r="C14" s="1"/>
      <c r="D14" s="1"/>
      <c r="E14" s="1"/>
      <c r="F14" s="1"/>
      <c r="H14" s="2" t="s">
        <v>57</v>
      </c>
      <c r="I14" s="1" t="s">
        <v>58</v>
      </c>
      <c r="J14" s="1" t="s">
        <v>96</v>
      </c>
      <c r="K14" s="1" t="s">
        <v>97</v>
      </c>
      <c r="L14" s="1" t="s">
        <v>59</v>
      </c>
      <c r="M14" s="1" t="s">
        <v>60</v>
      </c>
      <c r="N14" s="1"/>
      <c r="O14" s="1"/>
      <c r="P14" s="1"/>
      <c r="AI14" s="3"/>
      <c r="AJ14" s="3"/>
      <c r="AK14" s="3"/>
      <c r="AL14" s="2" t="s">
        <v>12</v>
      </c>
      <c r="AM14" s="1" t="s">
        <v>29</v>
      </c>
      <c r="AN14" s="3"/>
    </row>
    <row r="15" spans="1:40" x14ac:dyDescent="0.3">
      <c r="A15" s="2" t="s">
        <v>5</v>
      </c>
      <c r="B15" s="1">
        <v>0.21740000000000001</v>
      </c>
      <c r="C15" s="1"/>
      <c r="D15" s="1"/>
      <c r="E15" s="1"/>
      <c r="F15" s="1"/>
      <c r="H15" s="2" t="s">
        <v>232</v>
      </c>
      <c r="I15" s="1">
        <v>-4.1159999999999999E-3</v>
      </c>
      <c r="J15" s="1" t="s">
        <v>233</v>
      </c>
      <c r="K15" s="1" t="s">
        <v>9</v>
      </c>
      <c r="L15" s="1" t="s">
        <v>7</v>
      </c>
      <c r="M15" s="1">
        <v>0.95089999999999997</v>
      </c>
      <c r="N15" s="1" t="s">
        <v>190</v>
      </c>
      <c r="O15" s="1"/>
      <c r="P15" s="1"/>
      <c r="AI15" s="3"/>
      <c r="AJ15" s="3"/>
      <c r="AK15" s="3"/>
      <c r="AL15" s="2"/>
      <c r="AM15" s="1"/>
      <c r="AN15" s="3"/>
    </row>
    <row r="16" spans="1:40" x14ac:dyDescent="0.3">
      <c r="A16" s="2" t="s">
        <v>6</v>
      </c>
      <c r="B16" s="1" t="s">
        <v>7</v>
      </c>
      <c r="C16" s="1"/>
      <c r="D16" s="1"/>
      <c r="E16" s="1"/>
      <c r="F16" s="1"/>
      <c r="H16" s="2" t="s">
        <v>234</v>
      </c>
      <c r="I16" s="1">
        <v>1.073E-2</v>
      </c>
      <c r="J16" s="1" t="s">
        <v>235</v>
      </c>
      <c r="K16" s="1" t="s">
        <v>9</v>
      </c>
      <c r="L16" s="1" t="s">
        <v>7</v>
      </c>
      <c r="M16" s="1">
        <v>0.53010000000000002</v>
      </c>
      <c r="N16" s="1" t="s">
        <v>192</v>
      </c>
      <c r="O16" s="1"/>
      <c r="P16" s="1"/>
      <c r="AI16" s="3"/>
      <c r="AJ16" s="3"/>
      <c r="AK16" s="3"/>
      <c r="AL16" s="2" t="s">
        <v>14</v>
      </c>
      <c r="AM16" s="1"/>
      <c r="AN16" s="3"/>
    </row>
    <row r="17" spans="1:40" x14ac:dyDescent="0.3">
      <c r="A17" s="2" t="s">
        <v>169</v>
      </c>
      <c r="B17" s="1" t="s">
        <v>9</v>
      </c>
      <c r="C17" s="1"/>
      <c r="D17" s="1"/>
      <c r="E17" s="1"/>
      <c r="F17" s="1"/>
      <c r="H17" s="2" t="s">
        <v>236</v>
      </c>
      <c r="I17" s="1">
        <v>8.8100000000000001E-3</v>
      </c>
      <c r="J17" s="1" t="s">
        <v>237</v>
      </c>
      <c r="K17" s="1" t="s">
        <v>9</v>
      </c>
      <c r="L17" s="1" t="s">
        <v>7</v>
      </c>
      <c r="M17" s="1">
        <v>0.6764</v>
      </c>
      <c r="N17" s="1" t="s">
        <v>194</v>
      </c>
      <c r="O17" s="1"/>
      <c r="P17" s="1"/>
      <c r="AI17" s="3"/>
      <c r="AJ17" s="3"/>
      <c r="AK17" s="3"/>
      <c r="AL17" s="2" t="s">
        <v>15</v>
      </c>
      <c r="AM17" s="1" t="s">
        <v>30</v>
      </c>
      <c r="AN17" s="3"/>
    </row>
    <row r="18" spans="1:40" x14ac:dyDescent="0.3">
      <c r="A18" s="2" t="s">
        <v>170</v>
      </c>
      <c r="B18" s="1">
        <v>0.2364</v>
      </c>
      <c r="C18" s="1"/>
      <c r="D18" s="1"/>
      <c r="E18" s="1"/>
      <c r="F18" s="1"/>
      <c r="H18" s="2" t="s">
        <v>238</v>
      </c>
      <c r="I18" s="1">
        <v>1.485E-2</v>
      </c>
      <c r="J18" s="1" t="s">
        <v>239</v>
      </c>
      <c r="K18" s="1" t="s">
        <v>9</v>
      </c>
      <c r="L18" s="1" t="s">
        <v>7</v>
      </c>
      <c r="M18" s="1">
        <v>0.26429999999999998</v>
      </c>
      <c r="N18" s="1" t="s">
        <v>197</v>
      </c>
      <c r="O18" s="1"/>
      <c r="P18" s="1"/>
      <c r="AI18" s="3"/>
      <c r="AJ18" s="3"/>
      <c r="AK18" s="3"/>
      <c r="AL18" s="2" t="s">
        <v>17</v>
      </c>
      <c r="AM18" s="1" t="s">
        <v>31</v>
      </c>
      <c r="AN18" s="3"/>
    </row>
    <row r="19" spans="1:40" x14ac:dyDescent="0.3">
      <c r="A19" s="2"/>
      <c r="B19" s="1"/>
      <c r="C19" s="1"/>
      <c r="D19" s="1"/>
      <c r="E19" s="1"/>
      <c r="F19" s="1"/>
      <c r="H19" s="2" t="s">
        <v>240</v>
      </c>
      <c r="I19" s="1">
        <v>1.2930000000000001E-2</v>
      </c>
      <c r="J19" s="1" t="s">
        <v>241</v>
      </c>
      <c r="K19" s="1" t="s">
        <v>9</v>
      </c>
      <c r="L19" s="1" t="s">
        <v>7</v>
      </c>
      <c r="M19" s="1">
        <v>0.37559999999999999</v>
      </c>
      <c r="N19" s="1" t="s">
        <v>199</v>
      </c>
      <c r="O19" s="1"/>
      <c r="P19" s="1"/>
      <c r="AI19" s="3"/>
      <c r="AJ19" s="3"/>
      <c r="AK19" s="3"/>
      <c r="AL19" s="2" t="s">
        <v>19</v>
      </c>
      <c r="AM19" s="1" t="s">
        <v>32</v>
      </c>
      <c r="AN19" s="3"/>
    </row>
    <row r="20" spans="1:40" x14ac:dyDescent="0.3">
      <c r="A20" s="2" t="s">
        <v>171</v>
      </c>
      <c r="B20" s="1"/>
      <c r="C20" s="1"/>
      <c r="D20" s="1"/>
      <c r="E20" s="1"/>
      <c r="F20" s="1"/>
      <c r="H20" s="2" t="s">
        <v>242</v>
      </c>
      <c r="I20" s="1">
        <v>-1.9220000000000001E-3</v>
      </c>
      <c r="J20" s="1" t="s">
        <v>243</v>
      </c>
      <c r="K20" s="1" t="s">
        <v>9</v>
      </c>
      <c r="L20" s="1" t="s">
        <v>7</v>
      </c>
      <c r="M20" s="1">
        <v>0.99450000000000005</v>
      </c>
      <c r="N20" s="1" t="s">
        <v>203</v>
      </c>
      <c r="O20" s="1"/>
      <c r="P20" s="1"/>
      <c r="AI20" s="3"/>
      <c r="AJ20" s="3"/>
      <c r="AK20" s="3"/>
      <c r="AL20" s="2" t="s">
        <v>21</v>
      </c>
      <c r="AM20" s="1" t="s">
        <v>33</v>
      </c>
      <c r="AN20" s="3"/>
    </row>
    <row r="21" spans="1:40" x14ac:dyDescent="0.3">
      <c r="A21" s="2" t="s">
        <v>52</v>
      </c>
      <c r="B21" s="1" t="s">
        <v>229</v>
      </c>
      <c r="C21" s="1"/>
      <c r="D21" s="1"/>
      <c r="E21" s="1"/>
      <c r="F21" s="1"/>
      <c r="H21" s="2"/>
      <c r="I21" s="1"/>
      <c r="J21" s="1"/>
      <c r="K21" s="1"/>
      <c r="L21" s="1"/>
      <c r="M21" s="1"/>
      <c r="N21" s="1"/>
      <c r="O21" s="1"/>
      <c r="P21" s="1"/>
      <c r="AI21" s="3"/>
      <c r="AJ21" s="3"/>
      <c r="AK21" s="3"/>
      <c r="AL21" s="2" t="s">
        <v>23</v>
      </c>
      <c r="AM21" s="1">
        <v>6.0789999999999997E-2</v>
      </c>
      <c r="AN21" s="3"/>
    </row>
    <row r="22" spans="1:40" x14ac:dyDescent="0.3">
      <c r="A22" s="2" t="s">
        <v>5</v>
      </c>
      <c r="B22" s="1">
        <v>0.96779999999999999</v>
      </c>
      <c r="C22" s="1"/>
      <c r="D22" s="1"/>
      <c r="E22" s="1"/>
      <c r="F22" s="1"/>
      <c r="H22" s="2" t="s">
        <v>61</v>
      </c>
      <c r="I22" s="1" t="s">
        <v>62</v>
      </c>
      <c r="J22" s="1" t="s">
        <v>63</v>
      </c>
      <c r="K22" s="1" t="s">
        <v>58</v>
      </c>
      <c r="L22" s="1" t="s">
        <v>64</v>
      </c>
      <c r="M22" s="1" t="s">
        <v>208</v>
      </c>
      <c r="N22" s="1" t="s">
        <v>209</v>
      </c>
      <c r="O22" s="1" t="s">
        <v>67</v>
      </c>
      <c r="P22" s="1" t="s">
        <v>50</v>
      </c>
      <c r="AI22" s="3"/>
      <c r="AJ22" s="3"/>
      <c r="AK22" s="3"/>
      <c r="AL22" s="2"/>
      <c r="AM22" s="1"/>
      <c r="AN22" s="3"/>
    </row>
    <row r="23" spans="1:40" x14ac:dyDescent="0.3">
      <c r="A23" s="2" t="s">
        <v>6</v>
      </c>
      <c r="B23" s="1" t="s">
        <v>7</v>
      </c>
      <c r="C23" s="1"/>
      <c r="D23" s="1"/>
      <c r="E23" s="1"/>
      <c r="F23" s="1"/>
      <c r="H23" s="2" t="s">
        <v>232</v>
      </c>
      <c r="I23" s="1">
        <v>5.6559999999999999E-2</v>
      </c>
      <c r="J23" s="1">
        <v>6.0670000000000002E-2</v>
      </c>
      <c r="K23" s="1">
        <v>-4.1159999999999999E-3</v>
      </c>
      <c r="L23" s="1">
        <v>7.7889999999999999E-3</v>
      </c>
      <c r="M23" s="1">
        <v>5</v>
      </c>
      <c r="N23" s="1">
        <v>5</v>
      </c>
      <c r="O23" s="1">
        <v>0.74739999999999995</v>
      </c>
      <c r="P23" s="1">
        <v>16</v>
      </c>
      <c r="AI23" s="3"/>
      <c r="AJ23" s="3"/>
      <c r="AK23" s="3"/>
      <c r="AL23" s="2" t="s">
        <v>24</v>
      </c>
      <c r="AM23" s="1"/>
      <c r="AN23" s="3"/>
    </row>
    <row r="24" spans="1:40" x14ac:dyDescent="0.3">
      <c r="A24" s="2" t="s">
        <v>172</v>
      </c>
      <c r="B24" s="1" t="s">
        <v>9</v>
      </c>
      <c r="C24" s="1"/>
      <c r="D24" s="1"/>
      <c r="E24" s="1"/>
      <c r="F24" s="1"/>
      <c r="H24" s="2" t="s">
        <v>234</v>
      </c>
      <c r="I24" s="1">
        <v>5.6559999999999999E-2</v>
      </c>
      <c r="J24" s="1">
        <v>4.5830000000000003E-2</v>
      </c>
      <c r="K24" s="1">
        <v>1.073E-2</v>
      </c>
      <c r="L24" s="1">
        <v>7.7889999999999999E-3</v>
      </c>
      <c r="M24" s="1">
        <v>5</v>
      </c>
      <c r="N24" s="1">
        <v>5</v>
      </c>
      <c r="O24" s="1">
        <v>1.9490000000000001</v>
      </c>
      <c r="P24" s="1">
        <v>16</v>
      </c>
      <c r="AI24" s="3"/>
      <c r="AJ24" s="3"/>
      <c r="AK24" s="3"/>
      <c r="AL24" s="2" t="s">
        <v>25</v>
      </c>
      <c r="AM24" s="1" t="s">
        <v>34</v>
      </c>
      <c r="AN24" s="3"/>
    </row>
    <row r="25" spans="1:40" x14ac:dyDescent="0.3">
      <c r="A25" s="2"/>
      <c r="B25" s="1"/>
      <c r="C25" s="1"/>
      <c r="D25" s="1"/>
      <c r="E25" s="1"/>
      <c r="F25" s="1"/>
      <c r="H25" s="2" t="s">
        <v>236</v>
      </c>
      <c r="I25" s="1">
        <v>5.6559999999999999E-2</v>
      </c>
      <c r="J25" s="1">
        <v>4.7750000000000001E-2</v>
      </c>
      <c r="K25" s="1">
        <v>8.8100000000000001E-3</v>
      </c>
      <c r="L25" s="1">
        <v>7.7889999999999999E-3</v>
      </c>
      <c r="M25" s="1">
        <v>5</v>
      </c>
      <c r="N25" s="1">
        <v>5</v>
      </c>
      <c r="O25" s="1">
        <v>1.6</v>
      </c>
      <c r="P25" s="1">
        <v>16</v>
      </c>
      <c r="AI25" s="3"/>
      <c r="AJ25" s="3"/>
      <c r="AK25" s="3"/>
      <c r="AL25" s="2" t="s">
        <v>5</v>
      </c>
      <c r="AM25" s="1">
        <v>0.497</v>
      </c>
      <c r="AN25" s="3"/>
    </row>
    <row r="26" spans="1:40" x14ac:dyDescent="0.3">
      <c r="A26" s="2" t="s">
        <v>173</v>
      </c>
      <c r="B26" s="1"/>
      <c r="C26" s="1"/>
      <c r="D26" s="1"/>
      <c r="E26" s="1"/>
      <c r="F26" s="1"/>
      <c r="H26" s="2" t="s">
        <v>238</v>
      </c>
      <c r="I26" s="1">
        <v>6.0670000000000002E-2</v>
      </c>
      <c r="J26" s="1">
        <v>4.5830000000000003E-2</v>
      </c>
      <c r="K26" s="1">
        <v>1.485E-2</v>
      </c>
      <c r="L26" s="1">
        <v>7.7889999999999999E-3</v>
      </c>
      <c r="M26" s="1">
        <v>5</v>
      </c>
      <c r="N26" s="1">
        <v>5</v>
      </c>
      <c r="O26" s="1">
        <v>2.6960000000000002</v>
      </c>
      <c r="P26" s="1">
        <v>16</v>
      </c>
      <c r="AI26" s="3"/>
      <c r="AJ26" s="3"/>
      <c r="AK26" s="3"/>
      <c r="AL26" s="2" t="s">
        <v>6</v>
      </c>
      <c r="AM26" s="1" t="s">
        <v>7</v>
      </c>
      <c r="AN26" s="3"/>
    </row>
    <row r="27" spans="1:40" x14ac:dyDescent="0.3">
      <c r="A27" s="2" t="s">
        <v>174</v>
      </c>
      <c r="B27" s="1">
        <v>1.1240000000000001</v>
      </c>
      <c r="C27" s="1"/>
      <c r="D27" s="1"/>
      <c r="E27" s="1"/>
      <c r="F27" s="1"/>
      <c r="H27" s="2" t="s">
        <v>240</v>
      </c>
      <c r="I27" s="1">
        <v>6.0670000000000002E-2</v>
      </c>
      <c r="J27" s="1">
        <v>4.7750000000000001E-2</v>
      </c>
      <c r="K27" s="1">
        <v>1.2930000000000001E-2</v>
      </c>
      <c r="L27" s="1">
        <v>7.7889999999999999E-3</v>
      </c>
      <c r="M27" s="1">
        <v>5</v>
      </c>
      <c r="N27" s="1">
        <v>5</v>
      </c>
      <c r="O27" s="1">
        <v>2.347</v>
      </c>
      <c r="P27" s="1">
        <v>16</v>
      </c>
      <c r="AI27" s="3"/>
      <c r="AJ27" s="3"/>
      <c r="AK27" s="3"/>
      <c r="AL27" s="2" t="s">
        <v>8</v>
      </c>
      <c r="AM27" s="1" t="s">
        <v>9</v>
      </c>
      <c r="AN27" s="3"/>
    </row>
    <row r="28" spans="1:40" x14ac:dyDescent="0.3">
      <c r="A28" s="2" t="s">
        <v>5</v>
      </c>
      <c r="B28" s="1">
        <v>0.7712</v>
      </c>
      <c r="C28" s="1"/>
      <c r="D28" s="1"/>
      <c r="E28" s="1"/>
      <c r="F28" s="1"/>
      <c r="H28" s="2" t="s">
        <v>242</v>
      </c>
      <c r="I28" s="1">
        <v>4.5830000000000003E-2</v>
      </c>
      <c r="J28" s="1">
        <v>4.7750000000000001E-2</v>
      </c>
      <c r="K28" s="1">
        <v>-1.9220000000000001E-3</v>
      </c>
      <c r="L28" s="1">
        <v>7.7889999999999999E-3</v>
      </c>
      <c r="M28" s="1">
        <v>5</v>
      </c>
      <c r="N28" s="1">
        <v>5</v>
      </c>
      <c r="O28" s="1">
        <v>0.34889999999999999</v>
      </c>
      <c r="P28" s="1">
        <v>16</v>
      </c>
    </row>
    <row r="29" spans="1:40" x14ac:dyDescent="0.3">
      <c r="A29" s="2" t="s">
        <v>6</v>
      </c>
      <c r="B29" s="1" t="s">
        <v>7</v>
      </c>
      <c r="C29" s="1"/>
      <c r="D29" s="1"/>
      <c r="E29" s="1"/>
      <c r="F29" s="1"/>
    </row>
    <row r="30" spans="1:40" x14ac:dyDescent="0.3">
      <c r="A30" s="2" t="s">
        <v>172</v>
      </c>
      <c r="B30" s="1" t="s">
        <v>9</v>
      </c>
      <c r="C30" s="1"/>
      <c r="D30" s="1"/>
      <c r="E30" s="1"/>
      <c r="F30" s="1"/>
    </row>
    <row r="31" spans="1:40" x14ac:dyDescent="0.3">
      <c r="A31" s="2"/>
      <c r="B31" s="1"/>
      <c r="C31" s="1"/>
      <c r="D31" s="1"/>
      <c r="E31" s="1"/>
      <c r="F31" s="1"/>
    </row>
    <row r="32" spans="1:40" x14ac:dyDescent="0.3">
      <c r="A32" s="2" t="s">
        <v>48</v>
      </c>
      <c r="B32" s="1" t="s">
        <v>49</v>
      </c>
      <c r="C32" s="1" t="s">
        <v>50</v>
      </c>
      <c r="D32" s="1" t="s">
        <v>51</v>
      </c>
      <c r="E32" s="1" t="s">
        <v>52</v>
      </c>
      <c r="F32" s="1" t="s">
        <v>5</v>
      </c>
    </row>
    <row r="33" spans="1:6" x14ac:dyDescent="0.3">
      <c r="A33" s="2" t="s">
        <v>175</v>
      </c>
      <c r="B33" s="1">
        <v>7.5129999999999999E-4</v>
      </c>
      <c r="C33" s="1">
        <v>3</v>
      </c>
      <c r="D33" s="1">
        <v>2.5040000000000001E-4</v>
      </c>
      <c r="E33" s="1" t="s">
        <v>230</v>
      </c>
      <c r="F33" s="1" t="s">
        <v>231</v>
      </c>
    </row>
    <row r="34" spans="1:6" x14ac:dyDescent="0.3">
      <c r="A34" s="2" t="s">
        <v>176</v>
      </c>
      <c r="B34" s="1">
        <v>2.4269999999999999E-3</v>
      </c>
      <c r="C34" s="1">
        <v>16</v>
      </c>
      <c r="D34" s="1">
        <v>1.517E-4</v>
      </c>
      <c r="E34" s="1"/>
      <c r="F34" s="1"/>
    </row>
    <row r="35" spans="1:6" x14ac:dyDescent="0.3">
      <c r="A35" s="2" t="s">
        <v>177</v>
      </c>
      <c r="B35" s="1">
        <v>3.1779999999999998E-3</v>
      </c>
      <c r="C35" s="1">
        <v>19</v>
      </c>
      <c r="D35" s="1"/>
      <c r="E35" s="1"/>
      <c r="F35" s="1"/>
    </row>
    <row r="36" spans="1:6" x14ac:dyDescent="0.3">
      <c r="A36" s="2"/>
      <c r="B36" s="1"/>
      <c r="C36" s="1"/>
      <c r="D36" s="1"/>
      <c r="E36" s="1"/>
      <c r="F36" s="1"/>
    </row>
    <row r="37" spans="1:6" x14ac:dyDescent="0.3">
      <c r="A37" s="2" t="s">
        <v>178</v>
      </c>
      <c r="B37" s="1"/>
      <c r="C37" s="1"/>
      <c r="D37" s="1"/>
      <c r="E37" s="1"/>
      <c r="F37" s="1"/>
    </row>
    <row r="38" spans="1:6" x14ac:dyDescent="0.3">
      <c r="A38" s="2" t="s">
        <v>179</v>
      </c>
      <c r="B38" s="1" t="s">
        <v>180</v>
      </c>
      <c r="C38" s="1" t="s">
        <v>5</v>
      </c>
      <c r="D38" s="1" t="s">
        <v>181</v>
      </c>
      <c r="E38" s="1" t="s">
        <v>6</v>
      </c>
      <c r="F38" s="1"/>
    </row>
    <row r="39" spans="1:6" x14ac:dyDescent="0.3">
      <c r="A39" s="2" t="s">
        <v>182</v>
      </c>
      <c r="B39" s="1">
        <v>0.20810000000000001</v>
      </c>
      <c r="C39" s="1">
        <v>0.84299999999999997</v>
      </c>
      <c r="D39" s="1" t="s">
        <v>68</v>
      </c>
      <c r="E39" s="1" t="s">
        <v>7</v>
      </c>
      <c r="F39" s="1"/>
    </row>
    <row r="40" spans="1:6" x14ac:dyDescent="0.3">
      <c r="A40" s="2" t="s">
        <v>183</v>
      </c>
      <c r="B40" s="1">
        <v>0.92300000000000004</v>
      </c>
      <c r="C40" s="1">
        <v>0.63029999999999997</v>
      </c>
      <c r="D40" s="1" t="s">
        <v>68</v>
      </c>
      <c r="E40" s="1" t="s">
        <v>7</v>
      </c>
      <c r="F40" s="1"/>
    </row>
    <row r="41" spans="1:6" x14ac:dyDescent="0.3">
      <c r="A41" s="2" t="s">
        <v>184</v>
      </c>
      <c r="B41" s="1">
        <v>0.97370000000000001</v>
      </c>
      <c r="C41" s="1">
        <v>0.83069999999999999</v>
      </c>
      <c r="D41" s="1" t="s">
        <v>68</v>
      </c>
      <c r="E41" s="1" t="s">
        <v>7</v>
      </c>
      <c r="F41" s="1"/>
    </row>
    <row r="42" spans="1:6" x14ac:dyDescent="0.3">
      <c r="A42" s="2" t="s">
        <v>185</v>
      </c>
      <c r="B42" s="1">
        <v>0.1036</v>
      </c>
      <c r="C42" s="1">
        <v>0.1</v>
      </c>
      <c r="D42" s="1" t="s">
        <v>68</v>
      </c>
      <c r="E42" s="1" t="s">
        <v>7</v>
      </c>
      <c r="F42" s="1"/>
    </row>
    <row r="43" spans="1:6" x14ac:dyDescent="0.3">
      <c r="A43" s="2"/>
      <c r="B43" s="1"/>
      <c r="C43" s="1"/>
      <c r="D43" s="1"/>
      <c r="E43" s="1"/>
      <c r="F43" s="1"/>
    </row>
    <row r="44" spans="1:6" x14ac:dyDescent="0.3">
      <c r="A44" s="2" t="s">
        <v>91</v>
      </c>
      <c r="B44" s="1"/>
      <c r="C44" s="1"/>
      <c r="D44" s="1"/>
      <c r="E44" s="1"/>
      <c r="F44" s="1"/>
    </row>
    <row r="45" spans="1:6" x14ac:dyDescent="0.3">
      <c r="A45" s="2" t="s">
        <v>186</v>
      </c>
      <c r="B45" s="1">
        <v>4</v>
      </c>
      <c r="C45" s="1"/>
      <c r="D45" s="1"/>
      <c r="E45" s="1"/>
      <c r="F45" s="1"/>
    </row>
    <row r="46" spans="1:6" x14ac:dyDescent="0.3">
      <c r="A46" s="2" t="s">
        <v>187</v>
      </c>
      <c r="B46" s="1">
        <v>20</v>
      </c>
      <c r="C46" s="1"/>
      <c r="D46" s="1"/>
      <c r="E46" s="1"/>
      <c r="F46" s="1"/>
    </row>
    <row r="49" spans="1:16" x14ac:dyDescent="0.3">
      <c r="A49" t="s">
        <v>244</v>
      </c>
    </row>
    <row r="50" spans="1:16" x14ac:dyDescent="0.3">
      <c r="A50" s="2" t="s">
        <v>0</v>
      </c>
      <c r="B50" s="6" t="s">
        <v>562</v>
      </c>
      <c r="C50" s="1"/>
      <c r="D50" s="1"/>
      <c r="E50" s="1"/>
      <c r="F50" s="1"/>
      <c r="H50" s="2" t="s">
        <v>55</v>
      </c>
      <c r="I50" s="1">
        <v>1</v>
      </c>
      <c r="J50" s="1"/>
      <c r="K50" s="1"/>
      <c r="L50" s="1"/>
      <c r="M50" s="1"/>
      <c r="N50" s="1"/>
      <c r="O50" s="1"/>
      <c r="P50" s="1"/>
    </row>
    <row r="51" spans="1:16" x14ac:dyDescent="0.3">
      <c r="A51" s="2" t="s">
        <v>165</v>
      </c>
      <c r="B51" s="1" t="s">
        <v>245</v>
      </c>
      <c r="C51" s="1"/>
      <c r="D51" s="1"/>
      <c r="E51" s="1"/>
      <c r="F51" s="1"/>
      <c r="H51" s="2" t="s">
        <v>56</v>
      </c>
      <c r="I51" s="1">
        <v>6</v>
      </c>
      <c r="J51" s="1"/>
      <c r="K51" s="1"/>
      <c r="L51" s="1"/>
      <c r="M51" s="1"/>
      <c r="N51" s="1"/>
      <c r="O51" s="1"/>
      <c r="P51" s="1"/>
    </row>
    <row r="52" spans="1:16" x14ac:dyDescent="0.3">
      <c r="A52" s="2"/>
      <c r="B52" s="1"/>
      <c r="C52" s="1"/>
      <c r="D52" s="1"/>
      <c r="E52" s="1"/>
      <c r="F52" s="1"/>
      <c r="H52" s="2" t="s">
        <v>42</v>
      </c>
      <c r="I52" s="1">
        <v>0.05</v>
      </c>
      <c r="J52" s="1"/>
      <c r="K52" s="1"/>
      <c r="L52" s="1"/>
      <c r="M52" s="1"/>
      <c r="N52" s="1"/>
      <c r="O52" s="1"/>
      <c r="P52" s="1"/>
    </row>
    <row r="53" spans="1:16" x14ac:dyDescent="0.3">
      <c r="A53" s="2" t="s">
        <v>167</v>
      </c>
      <c r="B53" s="4" t="s">
        <v>221</v>
      </c>
      <c r="C53" s="1" t="s">
        <v>41</v>
      </c>
      <c r="D53" s="1"/>
      <c r="E53" s="1"/>
      <c r="F53" s="1"/>
      <c r="H53" s="2"/>
      <c r="I53" s="1"/>
      <c r="J53" s="1"/>
      <c r="K53" s="1"/>
      <c r="L53" s="1"/>
      <c r="M53" s="1"/>
      <c r="N53" s="1"/>
      <c r="O53" s="1"/>
      <c r="P53" s="1"/>
    </row>
    <row r="54" spans="1:16" x14ac:dyDescent="0.3">
      <c r="A54" s="2" t="s">
        <v>168</v>
      </c>
      <c r="B54" s="1">
        <v>0.43680000000000002</v>
      </c>
      <c r="C54" s="1"/>
      <c r="D54" s="1"/>
      <c r="E54" s="1"/>
      <c r="F54" s="1"/>
      <c r="H54" s="2" t="s">
        <v>57</v>
      </c>
      <c r="I54" s="1" t="s">
        <v>58</v>
      </c>
      <c r="J54" s="1" t="s">
        <v>96</v>
      </c>
      <c r="K54" s="1" t="s">
        <v>97</v>
      </c>
      <c r="L54" s="1" t="s">
        <v>59</v>
      </c>
      <c r="M54" s="1" t="s">
        <v>60</v>
      </c>
      <c r="N54" s="1"/>
      <c r="O54" s="1"/>
      <c r="P54" s="1"/>
    </row>
    <row r="55" spans="1:16" x14ac:dyDescent="0.3">
      <c r="A55" s="2" t="s">
        <v>5</v>
      </c>
      <c r="B55" s="1">
        <v>0.72970000000000002</v>
      </c>
      <c r="C55" s="1"/>
      <c r="D55" s="1"/>
      <c r="E55" s="1"/>
      <c r="F55" s="1"/>
      <c r="H55" s="2" t="s">
        <v>232</v>
      </c>
      <c r="I55" s="1">
        <v>-2.4199999999999999E-2</v>
      </c>
      <c r="J55" s="1" t="s">
        <v>249</v>
      </c>
      <c r="K55" s="1" t="s">
        <v>9</v>
      </c>
      <c r="L55" s="1" t="s">
        <v>7</v>
      </c>
      <c r="M55" s="1">
        <v>0.84030000000000005</v>
      </c>
      <c r="N55" s="1" t="s">
        <v>250</v>
      </c>
      <c r="O55" s="1"/>
      <c r="P55" s="1"/>
    </row>
    <row r="56" spans="1:16" x14ac:dyDescent="0.3">
      <c r="A56" s="2" t="s">
        <v>6</v>
      </c>
      <c r="B56" s="1" t="s">
        <v>7</v>
      </c>
      <c r="C56" s="1"/>
      <c r="D56" s="1"/>
      <c r="E56" s="1"/>
      <c r="F56" s="1"/>
      <c r="H56" s="2" t="s">
        <v>234</v>
      </c>
      <c r="I56" s="1">
        <v>-1.4250000000000001E-2</v>
      </c>
      <c r="J56" s="1" t="s">
        <v>251</v>
      </c>
      <c r="K56" s="1" t="s">
        <v>9</v>
      </c>
      <c r="L56" s="1" t="s">
        <v>7</v>
      </c>
      <c r="M56" s="1">
        <v>0.96079999999999999</v>
      </c>
      <c r="N56" s="1" t="s">
        <v>252</v>
      </c>
      <c r="O56" s="1"/>
      <c r="P56" s="1"/>
    </row>
    <row r="57" spans="1:16" x14ac:dyDescent="0.3">
      <c r="A57" s="2" t="s">
        <v>169</v>
      </c>
      <c r="B57" s="1" t="s">
        <v>9</v>
      </c>
      <c r="C57" s="1"/>
      <c r="D57" s="1"/>
      <c r="E57" s="1"/>
      <c r="F57" s="1"/>
      <c r="H57" s="2" t="s">
        <v>236</v>
      </c>
      <c r="I57" s="1">
        <v>-3.1559999999999998E-2</v>
      </c>
      <c r="J57" s="1" t="s">
        <v>253</v>
      </c>
      <c r="K57" s="1" t="s">
        <v>9</v>
      </c>
      <c r="L57" s="1" t="s">
        <v>7</v>
      </c>
      <c r="M57" s="1">
        <v>0.70620000000000005</v>
      </c>
      <c r="N57" s="1" t="s">
        <v>245</v>
      </c>
      <c r="O57" s="1"/>
      <c r="P57" s="1"/>
    </row>
    <row r="58" spans="1:16" x14ac:dyDescent="0.3">
      <c r="A58" s="2" t="s">
        <v>170</v>
      </c>
      <c r="B58" s="1">
        <v>7.5700000000000003E-2</v>
      </c>
      <c r="C58" s="1"/>
      <c r="D58" s="1"/>
      <c r="E58" s="1"/>
      <c r="F58" s="1"/>
      <c r="H58" s="2" t="s">
        <v>238</v>
      </c>
      <c r="I58" s="1">
        <v>9.9559999999999996E-3</v>
      </c>
      <c r="J58" s="1" t="s">
        <v>254</v>
      </c>
      <c r="K58" s="1" t="s">
        <v>9</v>
      </c>
      <c r="L58" s="1" t="s">
        <v>7</v>
      </c>
      <c r="M58" s="1">
        <v>0.9859</v>
      </c>
      <c r="N58" s="1" t="s">
        <v>212</v>
      </c>
      <c r="O58" s="1"/>
      <c r="P58" s="1"/>
    </row>
    <row r="59" spans="1:16" x14ac:dyDescent="0.3">
      <c r="A59" s="2"/>
      <c r="B59" s="1"/>
      <c r="C59" s="1"/>
      <c r="D59" s="1"/>
      <c r="E59" s="1"/>
      <c r="F59" s="1"/>
      <c r="H59" s="2" t="s">
        <v>240</v>
      </c>
      <c r="I59" s="1">
        <v>-7.358E-3</v>
      </c>
      <c r="J59" s="1" t="s">
        <v>255</v>
      </c>
      <c r="K59" s="1" t="s">
        <v>9</v>
      </c>
      <c r="L59" s="1" t="s">
        <v>7</v>
      </c>
      <c r="M59" s="1">
        <v>0.99419999999999997</v>
      </c>
      <c r="N59" s="1" t="s">
        <v>213</v>
      </c>
      <c r="O59" s="1"/>
      <c r="P59" s="1"/>
    </row>
    <row r="60" spans="1:16" x14ac:dyDescent="0.3">
      <c r="A60" s="2" t="s">
        <v>171</v>
      </c>
      <c r="B60" s="1"/>
      <c r="C60" s="1"/>
      <c r="D60" s="1"/>
      <c r="E60" s="1"/>
      <c r="F60" s="1"/>
      <c r="H60" s="2" t="s">
        <v>242</v>
      </c>
      <c r="I60" s="1">
        <v>-1.7309999999999999E-2</v>
      </c>
      <c r="J60" s="1" t="s">
        <v>256</v>
      </c>
      <c r="K60" s="1" t="s">
        <v>9</v>
      </c>
      <c r="L60" s="1" t="s">
        <v>7</v>
      </c>
      <c r="M60" s="1">
        <v>0.93289999999999995</v>
      </c>
      <c r="N60" s="1" t="s">
        <v>215</v>
      </c>
      <c r="O60" s="1"/>
      <c r="P60" s="1"/>
    </row>
    <row r="61" spans="1:16" x14ac:dyDescent="0.3">
      <c r="A61" s="2" t="s">
        <v>52</v>
      </c>
      <c r="B61" s="1" t="s">
        <v>246</v>
      </c>
      <c r="C61" s="1"/>
      <c r="D61" s="1"/>
      <c r="E61" s="1"/>
      <c r="F61" s="1"/>
      <c r="H61" s="2"/>
      <c r="I61" s="1"/>
      <c r="J61" s="1"/>
      <c r="K61" s="1"/>
      <c r="L61" s="1"/>
      <c r="M61" s="1"/>
      <c r="N61" s="1"/>
      <c r="O61" s="1"/>
      <c r="P61" s="1"/>
    </row>
    <row r="62" spans="1:16" x14ac:dyDescent="0.3">
      <c r="A62" s="2" t="s">
        <v>5</v>
      </c>
      <c r="B62" s="1">
        <v>0.94359999999999999</v>
      </c>
      <c r="C62" s="1"/>
      <c r="D62" s="1"/>
      <c r="E62" s="1"/>
      <c r="F62" s="1"/>
      <c r="H62" s="2" t="s">
        <v>61</v>
      </c>
      <c r="I62" s="1" t="s">
        <v>62</v>
      </c>
      <c r="J62" s="1" t="s">
        <v>63</v>
      </c>
      <c r="K62" s="1" t="s">
        <v>58</v>
      </c>
      <c r="L62" s="1" t="s">
        <v>64</v>
      </c>
      <c r="M62" s="1" t="s">
        <v>208</v>
      </c>
      <c r="N62" s="1" t="s">
        <v>209</v>
      </c>
      <c r="O62" s="1" t="s">
        <v>67</v>
      </c>
      <c r="P62" s="1" t="s">
        <v>50</v>
      </c>
    </row>
    <row r="63" spans="1:16" x14ac:dyDescent="0.3">
      <c r="A63" s="2" t="s">
        <v>6</v>
      </c>
      <c r="B63" s="1" t="s">
        <v>7</v>
      </c>
      <c r="C63" s="1"/>
      <c r="D63" s="1"/>
      <c r="E63" s="1"/>
      <c r="F63" s="1"/>
      <c r="H63" s="2" t="s">
        <v>232</v>
      </c>
      <c r="I63" s="1">
        <v>0.26819999999999999</v>
      </c>
      <c r="J63" s="1">
        <v>0.29239999999999999</v>
      </c>
      <c r="K63" s="1">
        <v>-2.4199999999999999E-2</v>
      </c>
      <c r="L63" s="1">
        <v>2.9219999999999999E-2</v>
      </c>
      <c r="M63" s="1">
        <v>5</v>
      </c>
      <c r="N63" s="1">
        <v>5</v>
      </c>
      <c r="O63" s="1">
        <v>1.171</v>
      </c>
      <c r="P63" s="1">
        <v>16</v>
      </c>
    </row>
    <row r="64" spans="1:16" x14ac:dyDescent="0.3">
      <c r="A64" s="2" t="s">
        <v>172</v>
      </c>
      <c r="B64" s="1" t="s">
        <v>9</v>
      </c>
      <c r="C64" s="1"/>
      <c r="D64" s="1"/>
      <c r="E64" s="1"/>
      <c r="F64" s="1"/>
      <c r="H64" s="2" t="s">
        <v>234</v>
      </c>
      <c r="I64" s="1">
        <v>0.26819999999999999</v>
      </c>
      <c r="J64" s="1">
        <v>0.28249999999999997</v>
      </c>
      <c r="K64" s="1">
        <v>-1.4250000000000001E-2</v>
      </c>
      <c r="L64" s="1">
        <v>2.9219999999999999E-2</v>
      </c>
      <c r="M64" s="1">
        <v>5</v>
      </c>
      <c r="N64" s="1">
        <v>5</v>
      </c>
      <c r="O64" s="1">
        <v>0.6895</v>
      </c>
      <c r="P64" s="1">
        <v>16</v>
      </c>
    </row>
    <row r="65" spans="1:16" x14ac:dyDescent="0.3">
      <c r="A65" s="2"/>
      <c r="B65" s="1"/>
      <c r="C65" s="1"/>
      <c r="D65" s="1"/>
      <c r="E65" s="1"/>
      <c r="F65" s="1"/>
      <c r="H65" s="2" t="s">
        <v>236</v>
      </c>
      <c r="I65" s="1">
        <v>0.26819999999999999</v>
      </c>
      <c r="J65" s="1">
        <v>0.29980000000000001</v>
      </c>
      <c r="K65" s="1">
        <v>-3.1559999999999998E-2</v>
      </c>
      <c r="L65" s="1">
        <v>2.9219999999999999E-2</v>
      </c>
      <c r="M65" s="1">
        <v>5</v>
      </c>
      <c r="N65" s="1">
        <v>5</v>
      </c>
      <c r="O65" s="1">
        <v>1.5269999999999999</v>
      </c>
      <c r="P65" s="1">
        <v>16</v>
      </c>
    </row>
    <row r="66" spans="1:16" x14ac:dyDescent="0.3">
      <c r="A66" s="2" t="s">
        <v>173</v>
      </c>
      <c r="B66" s="1"/>
      <c r="C66" s="1"/>
      <c r="D66" s="1"/>
      <c r="E66" s="1"/>
      <c r="F66" s="1"/>
      <c r="H66" s="2" t="s">
        <v>238</v>
      </c>
      <c r="I66" s="1">
        <v>0.29239999999999999</v>
      </c>
      <c r="J66" s="1">
        <v>0.28249999999999997</v>
      </c>
      <c r="K66" s="1">
        <v>9.9559999999999996E-3</v>
      </c>
      <c r="L66" s="1">
        <v>2.9219999999999999E-2</v>
      </c>
      <c r="M66" s="1">
        <v>5</v>
      </c>
      <c r="N66" s="1">
        <v>5</v>
      </c>
      <c r="O66" s="1">
        <v>0.48180000000000001</v>
      </c>
      <c r="P66" s="1">
        <v>16</v>
      </c>
    </row>
    <row r="67" spans="1:16" x14ac:dyDescent="0.3">
      <c r="A67" s="2" t="s">
        <v>174</v>
      </c>
      <c r="B67" s="1">
        <v>0.35310000000000002</v>
      </c>
      <c r="C67" s="1"/>
      <c r="D67" s="1"/>
      <c r="E67" s="1"/>
      <c r="F67" s="1"/>
      <c r="H67" s="2" t="s">
        <v>240</v>
      </c>
      <c r="I67" s="1">
        <v>0.29239999999999999</v>
      </c>
      <c r="J67" s="1">
        <v>0.29980000000000001</v>
      </c>
      <c r="K67" s="1">
        <v>-7.358E-3</v>
      </c>
      <c r="L67" s="1">
        <v>2.9219999999999999E-2</v>
      </c>
      <c r="M67" s="1">
        <v>5</v>
      </c>
      <c r="N67" s="1">
        <v>5</v>
      </c>
      <c r="O67" s="1">
        <v>0.35610000000000003</v>
      </c>
      <c r="P67" s="1">
        <v>16</v>
      </c>
    </row>
    <row r="68" spans="1:16" x14ac:dyDescent="0.3">
      <c r="A68" s="2" t="s">
        <v>5</v>
      </c>
      <c r="B68" s="1">
        <v>0.94979999999999998</v>
      </c>
      <c r="C68" s="1"/>
      <c r="D68" s="1"/>
      <c r="E68" s="1"/>
      <c r="F68" s="1"/>
      <c r="H68" s="2" t="s">
        <v>242</v>
      </c>
      <c r="I68" s="1">
        <v>0.28249999999999997</v>
      </c>
      <c r="J68" s="1">
        <v>0.29980000000000001</v>
      </c>
      <c r="K68" s="1">
        <v>-1.7309999999999999E-2</v>
      </c>
      <c r="L68" s="1">
        <v>2.9219999999999999E-2</v>
      </c>
      <c r="M68" s="1">
        <v>5</v>
      </c>
      <c r="N68" s="1">
        <v>5</v>
      </c>
      <c r="O68" s="1">
        <v>0.83789999999999998</v>
      </c>
      <c r="P68" s="1">
        <v>16</v>
      </c>
    </row>
    <row r="69" spans="1:16" x14ac:dyDescent="0.3">
      <c r="A69" s="2" t="s">
        <v>6</v>
      </c>
      <c r="B69" s="1" t="s">
        <v>7</v>
      </c>
      <c r="C69" s="1"/>
      <c r="D69" s="1"/>
      <c r="E69" s="1"/>
      <c r="F69" s="1"/>
    </row>
    <row r="70" spans="1:16" x14ac:dyDescent="0.3">
      <c r="A70" s="2" t="s">
        <v>172</v>
      </c>
      <c r="B70" s="1" t="s">
        <v>9</v>
      </c>
      <c r="C70" s="1"/>
      <c r="D70" s="1"/>
      <c r="E70" s="1"/>
      <c r="F70" s="1"/>
    </row>
    <row r="71" spans="1:16" x14ac:dyDescent="0.3">
      <c r="A71" s="2"/>
      <c r="B71" s="1"/>
      <c r="C71" s="1"/>
      <c r="D71" s="1"/>
      <c r="E71" s="1"/>
      <c r="F71" s="1"/>
    </row>
    <row r="72" spans="1:16" x14ac:dyDescent="0.3">
      <c r="A72" s="2" t="s">
        <v>48</v>
      </c>
      <c r="B72" s="1" t="s">
        <v>49</v>
      </c>
      <c r="C72" s="1" t="s">
        <v>50</v>
      </c>
      <c r="D72" s="1" t="s">
        <v>51</v>
      </c>
      <c r="E72" s="1" t="s">
        <v>52</v>
      </c>
      <c r="F72" s="1" t="s">
        <v>5</v>
      </c>
    </row>
    <row r="73" spans="1:16" x14ac:dyDescent="0.3">
      <c r="A73" s="2" t="s">
        <v>175</v>
      </c>
      <c r="B73" s="1">
        <v>2.797E-3</v>
      </c>
      <c r="C73" s="1">
        <v>3</v>
      </c>
      <c r="D73" s="1">
        <v>9.3249999999999995E-4</v>
      </c>
      <c r="E73" s="1" t="s">
        <v>247</v>
      </c>
      <c r="F73" s="1" t="s">
        <v>248</v>
      </c>
    </row>
    <row r="74" spans="1:16" x14ac:dyDescent="0.3">
      <c r="A74" s="2" t="s">
        <v>176</v>
      </c>
      <c r="B74" s="1">
        <v>3.4160000000000003E-2</v>
      </c>
      <c r="C74" s="1">
        <v>16</v>
      </c>
      <c r="D74" s="1">
        <v>2.1350000000000002E-3</v>
      </c>
      <c r="E74" s="1"/>
      <c r="F74" s="1"/>
    </row>
    <row r="75" spans="1:16" x14ac:dyDescent="0.3">
      <c r="A75" s="2" t="s">
        <v>177</v>
      </c>
      <c r="B75" s="1">
        <v>3.696E-2</v>
      </c>
      <c r="C75" s="1">
        <v>19</v>
      </c>
      <c r="D75" s="1"/>
      <c r="E75" s="1"/>
      <c r="F75" s="1"/>
    </row>
    <row r="76" spans="1:16" x14ac:dyDescent="0.3">
      <c r="A76" s="2"/>
      <c r="B76" s="1"/>
      <c r="C76" s="1"/>
      <c r="D76" s="1"/>
      <c r="E76" s="1"/>
      <c r="F76" s="1"/>
    </row>
    <row r="77" spans="1:16" x14ac:dyDescent="0.3">
      <c r="A77" s="2" t="s">
        <v>178</v>
      </c>
      <c r="B77" s="1"/>
      <c r="C77" s="1"/>
      <c r="D77" s="1"/>
      <c r="E77" s="1"/>
      <c r="F77" s="1"/>
    </row>
    <row r="78" spans="1:16" x14ac:dyDescent="0.3">
      <c r="A78" s="2" t="s">
        <v>179</v>
      </c>
      <c r="B78" s="1" t="s">
        <v>180</v>
      </c>
      <c r="C78" s="1" t="s">
        <v>5</v>
      </c>
      <c r="D78" s="1" t="s">
        <v>181</v>
      </c>
      <c r="E78" s="1" t="s">
        <v>6</v>
      </c>
      <c r="F78" s="1"/>
    </row>
    <row r="79" spans="1:16" x14ac:dyDescent="0.3">
      <c r="A79" s="2" t="s">
        <v>182</v>
      </c>
      <c r="B79" s="1">
        <v>0.22470000000000001</v>
      </c>
      <c r="C79" s="1">
        <v>0.79390000000000005</v>
      </c>
      <c r="D79" s="1" t="s">
        <v>68</v>
      </c>
      <c r="E79" s="1" t="s">
        <v>7</v>
      </c>
      <c r="F79" s="1"/>
    </row>
    <row r="80" spans="1:16" x14ac:dyDescent="0.3">
      <c r="A80" s="2" t="s">
        <v>183</v>
      </c>
      <c r="B80" s="1">
        <v>1.2549999999999999</v>
      </c>
      <c r="C80" s="1">
        <v>0.53390000000000004</v>
      </c>
      <c r="D80" s="1" t="s">
        <v>68</v>
      </c>
      <c r="E80" s="1" t="s">
        <v>7</v>
      </c>
      <c r="F80" s="1"/>
    </row>
    <row r="81" spans="1:6" x14ac:dyDescent="0.3">
      <c r="A81" s="2" t="s">
        <v>184</v>
      </c>
      <c r="B81" s="1">
        <v>0.96330000000000005</v>
      </c>
      <c r="C81" s="1">
        <v>0.61250000000000004</v>
      </c>
      <c r="D81" s="1" t="s">
        <v>68</v>
      </c>
      <c r="E81" s="1" t="s">
        <v>7</v>
      </c>
      <c r="F81" s="1"/>
    </row>
    <row r="82" spans="1:6" x14ac:dyDescent="0.3">
      <c r="A82" s="2" t="s">
        <v>185</v>
      </c>
      <c r="B82" s="1">
        <v>8.9770000000000003E-2</v>
      </c>
      <c r="C82" s="1">
        <v>0.1</v>
      </c>
      <c r="D82" s="1" t="s">
        <v>68</v>
      </c>
      <c r="E82" s="1" t="s">
        <v>7</v>
      </c>
      <c r="F82" s="1"/>
    </row>
    <row r="83" spans="1:6" x14ac:dyDescent="0.3">
      <c r="A83" s="2"/>
      <c r="B83" s="1"/>
      <c r="C83" s="1"/>
      <c r="D83" s="1"/>
      <c r="E83" s="1"/>
      <c r="F83" s="1"/>
    </row>
    <row r="84" spans="1:6" x14ac:dyDescent="0.3">
      <c r="A84" s="2" t="s">
        <v>91</v>
      </c>
      <c r="B84" s="1"/>
      <c r="C84" s="1"/>
      <c r="D84" s="1"/>
      <c r="E84" s="1"/>
      <c r="F84" s="1"/>
    </row>
    <row r="85" spans="1:6" x14ac:dyDescent="0.3">
      <c r="A85" s="2" t="s">
        <v>186</v>
      </c>
      <c r="B85" s="1">
        <v>4</v>
      </c>
      <c r="C85" s="1"/>
      <c r="D85" s="1"/>
      <c r="E85" s="1"/>
      <c r="F85" s="1"/>
    </row>
    <row r="86" spans="1:6" x14ac:dyDescent="0.3">
      <c r="A86" s="2" t="s">
        <v>187</v>
      </c>
      <c r="B86" s="1">
        <v>20</v>
      </c>
      <c r="C86" s="1"/>
      <c r="D86" s="1"/>
      <c r="E86" s="1"/>
      <c r="F86" s="1"/>
    </row>
  </sheetData>
  <mergeCells count="5">
    <mergeCell ref="B3:F3"/>
    <mergeCell ref="G3:K3"/>
    <mergeCell ref="S3:W3"/>
    <mergeCell ref="X3:AB3"/>
    <mergeCell ref="AC3:AG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ED Fig. 12b</vt:lpstr>
      <vt:lpstr>ED Fig. 12e</vt:lpstr>
      <vt:lpstr>ED Fig. 12g</vt:lpstr>
      <vt:lpstr>ED Fig. 12h</vt:lpstr>
      <vt:lpstr>ED Fig. 12j</vt:lpstr>
      <vt:lpstr>ED Fig. 12n</vt:lpstr>
      <vt:lpstr>ED Fig.12o</vt:lpstr>
      <vt:lpstr>ED Fig. 12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0T05:51:16Z</dcterms:modified>
</cp:coreProperties>
</file>